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929"/>
  <workbookPr showInkAnnotation="0" autoCompressPictures="0"/>
  <bookViews>
    <workbookView xWindow="15400" yWindow="2280" windowWidth="39480" windowHeight="22100" tabRatio="500" activeTab="7"/>
  </bookViews>
  <sheets>
    <sheet name="Chr 1" sheetId="1" r:id="rId1"/>
    <sheet name="Chr 2" sheetId="2" r:id="rId2"/>
    <sheet name="Chr 3" sheetId="3" r:id="rId3"/>
    <sheet name="Chr 4" sheetId="4" r:id="rId4"/>
    <sheet name="Chr 5" sheetId="5" r:id="rId5"/>
    <sheet name="Chr 6" sheetId="6" r:id="rId6"/>
    <sheet name="Microchromosomes" sheetId="7" r:id="rId7"/>
    <sheet name="Anole-Chicken HSBs" sheetId="8" r:id="rId8"/>
  </sheets>
  <definedNames>
    <definedName name="gallus_gallus.anolis_carolinensis.hsb" localSheetId="7">'Anole-Chicken HSBs'!$A$3:$P$258</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22" i="7" l="1"/>
  <c r="M15" i="7"/>
  <c r="M9" i="7"/>
  <c r="M8" i="7"/>
  <c r="O11" i="5"/>
  <c r="O9" i="5"/>
  <c r="O13" i="5"/>
  <c r="O10" i="5"/>
  <c r="O8" i="5"/>
  <c r="O7" i="5"/>
  <c r="O4" i="5"/>
  <c r="O3" i="5"/>
  <c r="O2" i="5"/>
  <c r="O13" i="4"/>
  <c r="O11" i="4"/>
  <c r="O9" i="4"/>
  <c r="O8" i="4"/>
  <c r="O5" i="4"/>
  <c r="O2" i="4"/>
  <c r="O19" i="3"/>
  <c r="O17" i="3"/>
  <c r="O14" i="3"/>
  <c r="O13" i="3"/>
  <c r="O10" i="3"/>
  <c r="O8" i="3"/>
  <c r="O6" i="3"/>
  <c r="O4" i="3"/>
  <c r="O3" i="3"/>
  <c r="O27" i="2"/>
  <c r="O25" i="2"/>
  <c r="O23" i="2"/>
  <c r="O22" i="2"/>
  <c r="O21" i="2"/>
  <c r="O18" i="2"/>
  <c r="O12" i="2"/>
  <c r="O11" i="2"/>
  <c r="O9" i="2"/>
  <c r="O8" i="2"/>
  <c r="O5" i="2"/>
  <c r="O4" i="2"/>
  <c r="O3" i="2"/>
  <c r="N36" i="1"/>
  <c r="P36" i="1"/>
  <c r="P35" i="1"/>
  <c r="P34" i="1"/>
  <c r="P32" i="1"/>
  <c r="P31" i="1"/>
  <c r="P29" i="1"/>
  <c r="P27" i="1"/>
  <c r="P22" i="1"/>
  <c r="P20" i="1"/>
  <c r="P18" i="1"/>
  <c r="P17" i="1"/>
  <c r="P16" i="1"/>
  <c r="P13" i="1"/>
  <c r="P12" i="1"/>
  <c r="P10" i="1"/>
  <c r="P9" i="1"/>
  <c r="P7" i="1"/>
  <c r="P6" i="1"/>
  <c r="P4" i="1"/>
  <c r="P3" i="1"/>
  <c r="P2" i="1"/>
  <c r="M69" i="7"/>
  <c r="N17" i="6"/>
  <c r="N19" i="1"/>
  <c r="N23" i="3"/>
  <c r="M43" i="7"/>
  <c r="M34" i="7"/>
  <c r="M58" i="7"/>
  <c r="M54" i="7"/>
  <c r="M57" i="7"/>
  <c r="M47" i="7"/>
  <c r="M51" i="7"/>
  <c r="M50" i="7"/>
  <c r="M46" i="7"/>
  <c r="M40" i="7"/>
  <c r="M42" i="7"/>
  <c r="M38" i="7"/>
  <c r="M37" i="7"/>
  <c r="M33" i="7"/>
  <c r="M28" i="7"/>
  <c r="M27" i="7"/>
  <c r="M21" i="7"/>
  <c r="M14" i="7"/>
  <c r="N21" i="6"/>
  <c r="N19" i="6"/>
  <c r="N20" i="6"/>
  <c r="N16" i="5"/>
  <c r="N15" i="5"/>
  <c r="N8" i="5"/>
  <c r="N16" i="4"/>
  <c r="N15" i="4"/>
  <c r="N22" i="3"/>
  <c r="N38" i="2"/>
  <c r="N37" i="2"/>
  <c r="N29" i="2"/>
  <c r="N4" i="2"/>
  <c r="N38" i="1"/>
  <c r="N37" i="1"/>
</calcChain>
</file>

<file path=xl/comments1.xml><?xml version="1.0" encoding="utf-8"?>
<comments xmlns="http://schemas.openxmlformats.org/spreadsheetml/2006/main">
  <authors>
    <author>Janine Deakin</author>
  </authors>
  <commentList>
    <comment ref="E11" authorId="0">
      <text>
        <r>
          <rPr>
            <b/>
            <sz val="9"/>
            <color indexed="81"/>
            <rFont val="Calibri"/>
            <family val="2"/>
          </rPr>
          <t>Janine Deakin:</t>
        </r>
        <r>
          <rPr>
            <sz val="9"/>
            <color indexed="81"/>
            <rFont val="Calibri"/>
            <family val="2"/>
          </rPr>
          <t xml:space="preserve">
Ask Sam about the high SD value</t>
        </r>
      </text>
    </comment>
  </commentList>
</comments>
</file>

<file path=xl/connections.xml><?xml version="1.0" encoding="utf-8"?>
<connections xmlns="http://schemas.openxmlformats.org/spreadsheetml/2006/main">
  <connection id="1" name="gallus_gallus.anolis_carolinensis.hsb.txt" type="6" refreshedVersion="0" background="1" saveData="1">
    <textPr fileType="mac" sourceFile="Macintosh HD:Users:hardip:gallus_gallus.anolis_carolinensis.hsb.txt">
      <textFields count="16">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988" uniqueCount="634">
  <si>
    <t>Forward Primer</t>
  </si>
  <si>
    <t>Reverse Primer</t>
  </si>
  <si>
    <t>BAC</t>
  </si>
  <si>
    <t>Flpter</t>
  </si>
  <si>
    <t>SD</t>
  </si>
  <si>
    <t>Chicken homology</t>
  </si>
  <si>
    <t>Superscaffold</t>
  </si>
  <si>
    <t>scf000131</t>
  </si>
  <si>
    <t>GAATCTGTACACCATTCGGGATA</t>
  </si>
  <si>
    <t>GTTTTCACTGGCCTCCATTCT</t>
  </si>
  <si>
    <t>63H9</t>
  </si>
  <si>
    <t>scf000059</t>
  </si>
  <si>
    <t>CTGTATGGCCAGATTTCCTTCT</t>
  </si>
  <si>
    <t>GCTTTTGAGAAAATGGAGTGGA</t>
  </si>
  <si>
    <t>231C17</t>
  </si>
  <si>
    <t>CTGGTCTGGGATAAATGGAAAG</t>
  </si>
  <si>
    <t>GCTATCGAGCTGAAAGCCATAT</t>
  </si>
  <si>
    <t>31C8</t>
  </si>
  <si>
    <t>11A17</t>
  </si>
  <si>
    <t>CTCCGTTGACCCAATTTTAGAC</t>
  </si>
  <si>
    <t>TATTCCAGGACCCCTCATACAC</t>
  </si>
  <si>
    <t>166M7</t>
  </si>
  <si>
    <t>TTCCAGCATATTAGTGGAGTGC</t>
  </si>
  <si>
    <t>GAATGCAAACAAATTGGAAGAA</t>
  </si>
  <si>
    <t>167F2</t>
  </si>
  <si>
    <t>GCGGTAAGCGAATGTGTAGTTA</t>
  </si>
  <si>
    <t>CTACAAGCGCTTGACGTCACT</t>
  </si>
  <si>
    <t>240M14</t>
  </si>
  <si>
    <t>CCATTTGGAGTTGTACTGTGCT</t>
  </si>
  <si>
    <t>28K11</t>
  </si>
  <si>
    <t>32C14</t>
  </si>
  <si>
    <t>137H08</t>
  </si>
  <si>
    <t>AAAGAGAGCCTGATCACAGACA</t>
  </si>
  <si>
    <t>191F7</t>
  </si>
  <si>
    <t>161K22</t>
  </si>
  <si>
    <t>scf000336</t>
  </si>
  <si>
    <t>TTCGTTTTGTGACTGGCAAC</t>
  </si>
  <si>
    <t>GATGTTTACGGACAGCCACA</t>
  </si>
  <si>
    <t>27K21</t>
  </si>
  <si>
    <t>scf000722</t>
  </si>
  <si>
    <t>CTTGGGTCACAAATCCGTCT</t>
  </si>
  <si>
    <t>AGGATCCTTGCTGTTCCTCA</t>
  </si>
  <si>
    <t>16L10</t>
  </si>
  <si>
    <t>scf000072</t>
  </si>
  <si>
    <t>ATGCCCTGGATAGCAGTGAG</t>
  </si>
  <si>
    <t>ATCTTGCATCCGCTCATCTT</t>
  </si>
  <si>
    <t>57C5</t>
  </si>
  <si>
    <t>scf000088</t>
  </si>
  <si>
    <t>CCTTCAACGAATGTCCCAGT</t>
  </si>
  <si>
    <t>TGAATTGGGTGGGTTTGATT</t>
  </si>
  <si>
    <t>16H15</t>
  </si>
  <si>
    <t>BES Scaffold T7</t>
  </si>
  <si>
    <t>Start</t>
  </si>
  <si>
    <t>End</t>
  </si>
  <si>
    <t>scf000349</t>
  </si>
  <si>
    <t>scf000296</t>
  </si>
  <si>
    <t>scf000031</t>
  </si>
  <si>
    <t>scf000605</t>
  </si>
  <si>
    <t xml:space="preserve">scf000058 </t>
  </si>
  <si>
    <t>scf000013</t>
  </si>
  <si>
    <t>scf000125</t>
  </si>
  <si>
    <t>BES Scaffold CCD1</t>
  </si>
  <si>
    <t>AGAGAGCAGATGTCCTCTGTCC</t>
  </si>
  <si>
    <t>GTGAACAGCTGCTCCACAGAT</t>
  </si>
  <si>
    <t>scf000097</t>
  </si>
  <si>
    <t>Azad and Ezaz, unpublished</t>
  </si>
  <si>
    <t>Ryan, Edwards, Deakin, Ezaz unpublished</t>
  </si>
  <si>
    <t>57H2</t>
  </si>
  <si>
    <t>16A1</t>
  </si>
  <si>
    <t>219E3</t>
  </si>
  <si>
    <t>220D7</t>
  </si>
  <si>
    <t>16A12</t>
  </si>
  <si>
    <t>16A9</t>
  </si>
  <si>
    <t>170F19</t>
  </si>
  <si>
    <t>184J20</t>
  </si>
  <si>
    <t>220D11</t>
  </si>
  <si>
    <t>222N5</t>
  </si>
  <si>
    <t>229E3</t>
  </si>
  <si>
    <t>206D14</t>
  </si>
  <si>
    <t>scf000057</t>
  </si>
  <si>
    <t>CENTROMERE</t>
  </si>
  <si>
    <t>scf000101</t>
  </si>
  <si>
    <t>scf000737</t>
  </si>
  <si>
    <t>scf000274</t>
  </si>
  <si>
    <r>
      <t>215-</t>
    </r>
    <r>
      <rPr>
        <b/>
        <sz val="12"/>
        <rFont val="Calibri"/>
        <scheme val="minor"/>
      </rPr>
      <t>274-</t>
    </r>
    <r>
      <rPr>
        <sz val="12"/>
        <color theme="1"/>
        <rFont val="Calibri"/>
        <family val="2"/>
        <scheme val="minor"/>
      </rPr>
      <t>560-566-356-176-513-570-402-505</t>
    </r>
  </si>
  <si>
    <r>
      <t xml:space="preserve">Young et al, 2013 </t>
    </r>
    <r>
      <rPr>
        <sz val="12"/>
        <color theme="1"/>
        <rFont val="Calibri"/>
        <family val="2"/>
        <scheme val="minor"/>
      </rPr>
      <t>GenBank Acc: JY74031 and JY473970</t>
    </r>
  </si>
  <si>
    <t>scf000038</t>
  </si>
  <si>
    <r>
      <rPr>
        <b/>
        <sz val="12"/>
        <color theme="1"/>
        <rFont val="Calibri"/>
        <family val="2"/>
        <scheme val="minor"/>
      </rPr>
      <t>131</t>
    </r>
    <r>
      <rPr>
        <sz val="12"/>
        <color theme="1"/>
        <rFont val="Calibri"/>
        <family val="2"/>
        <scheme val="minor"/>
      </rPr>
      <t>-168-317-1490-621</t>
    </r>
  </si>
  <si>
    <r>
      <rPr>
        <b/>
        <sz val="12"/>
        <color rgb="FF000000"/>
        <rFont val="Calibri"/>
        <scheme val="minor"/>
      </rPr>
      <t>72</t>
    </r>
    <r>
      <rPr>
        <sz val="12"/>
        <color rgb="FF000000"/>
        <rFont val="Calibri"/>
        <scheme val="minor"/>
      </rPr>
      <t>-427-1-292-398</t>
    </r>
  </si>
  <si>
    <r>
      <t xml:space="preserve">Young et al, 2013 </t>
    </r>
    <r>
      <rPr>
        <sz val="12"/>
        <color theme="1"/>
        <rFont val="Calibri"/>
        <family val="2"/>
        <scheme val="minor"/>
      </rPr>
      <t>GenBank Acc: JY474038 and JY473978</t>
    </r>
  </si>
  <si>
    <r>
      <t>129-</t>
    </r>
    <r>
      <rPr>
        <b/>
        <sz val="12"/>
        <color theme="1"/>
        <rFont val="Calibri"/>
        <family val="2"/>
        <scheme val="minor"/>
      </rPr>
      <t>349</t>
    </r>
  </si>
  <si>
    <r>
      <rPr>
        <b/>
        <sz val="12"/>
        <rFont val="Calibri"/>
        <scheme val="minor"/>
      </rPr>
      <t>296</t>
    </r>
    <r>
      <rPr>
        <sz val="12"/>
        <rFont val="Calibri"/>
        <scheme val="minor"/>
      </rPr>
      <t>-1086-653</t>
    </r>
  </si>
  <si>
    <r>
      <rPr>
        <b/>
        <sz val="12"/>
        <color rgb="FF000000"/>
        <rFont val="Calibri"/>
        <scheme val="minor"/>
      </rPr>
      <t>722</t>
    </r>
    <r>
      <rPr>
        <sz val="12"/>
        <color rgb="FF000000"/>
        <rFont val="Calibri"/>
        <scheme val="minor"/>
      </rPr>
      <t>-967</t>
    </r>
  </si>
  <si>
    <t>scf000365</t>
  </si>
  <si>
    <t>1164124</t>
  </si>
  <si>
    <t>scf000500</t>
  </si>
  <si>
    <t>scf000484</t>
  </si>
  <si>
    <r>
      <rPr>
        <b/>
        <sz val="12"/>
        <rFont val="Calibri"/>
        <scheme val="minor"/>
      </rPr>
      <t>484-</t>
    </r>
    <r>
      <rPr>
        <sz val="12"/>
        <color theme="1"/>
        <rFont val="Calibri"/>
        <family val="2"/>
        <scheme val="minor"/>
      </rPr>
      <t xml:space="preserve">626 and </t>
    </r>
    <r>
      <rPr>
        <b/>
        <sz val="12"/>
        <color theme="1"/>
        <rFont val="Calibri"/>
        <family val="2"/>
        <scheme val="minor"/>
      </rPr>
      <t>500</t>
    </r>
  </si>
  <si>
    <r>
      <t>20-348-688-1027-2738-91-586-</t>
    </r>
    <r>
      <rPr>
        <b/>
        <sz val="12"/>
        <color theme="1"/>
        <rFont val="Calibri"/>
        <family val="2"/>
        <scheme val="minor"/>
      </rPr>
      <t>88</t>
    </r>
  </si>
  <si>
    <r>
      <t>976-1050</t>
    </r>
    <r>
      <rPr>
        <b/>
        <sz val="12"/>
        <color theme="1"/>
        <rFont val="Calibri"/>
        <family val="2"/>
        <scheme val="minor"/>
      </rPr>
      <t>-59</t>
    </r>
    <r>
      <rPr>
        <sz val="12"/>
        <color theme="1"/>
        <rFont val="Calibri"/>
        <family val="2"/>
        <scheme val="minor"/>
      </rPr>
      <t>-321-208-15025</t>
    </r>
  </si>
  <si>
    <r>
      <t>976-1050-</t>
    </r>
    <r>
      <rPr>
        <b/>
        <sz val="12"/>
        <color theme="1"/>
        <rFont val="Calibri"/>
        <family val="2"/>
        <scheme val="minor"/>
      </rPr>
      <t>59</t>
    </r>
    <r>
      <rPr>
        <sz val="12"/>
        <color theme="1"/>
        <rFont val="Calibri"/>
        <family val="2"/>
        <scheme val="minor"/>
      </rPr>
      <t>-321-208-15025</t>
    </r>
  </si>
  <si>
    <r>
      <t>249-</t>
    </r>
    <r>
      <rPr>
        <b/>
        <sz val="12"/>
        <color theme="1"/>
        <rFont val="Calibri"/>
        <family val="2"/>
        <scheme val="minor"/>
      </rPr>
      <t>31</t>
    </r>
    <r>
      <rPr>
        <sz val="12"/>
        <color theme="1"/>
        <rFont val="Calibri"/>
        <family val="2"/>
        <scheme val="minor"/>
      </rPr>
      <t>-891-592</t>
    </r>
  </si>
  <si>
    <t>scf000110</t>
  </si>
  <si>
    <r>
      <rPr>
        <b/>
        <sz val="12"/>
        <rFont val="Calibri"/>
        <scheme val="minor"/>
      </rPr>
      <t>110</t>
    </r>
    <r>
      <rPr>
        <sz val="12"/>
        <color theme="1"/>
        <rFont val="Calibri"/>
        <family val="2"/>
        <scheme val="minor"/>
      </rPr>
      <t xml:space="preserve">-372 </t>
    </r>
  </si>
  <si>
    <t>7</t>
  </si>
  <si>
    <r>
      <rPr>
        <b/>
        <sz val="12"/>
        <rFont val="Calibri"/>
        <scheme val="minor"/>
      </rPr>
      <t>605</t>
    </r>
    <r>
      <rPr>
        <sz val="12"/>
        <color theme="1"/>
        <rFont val="Calibri"/>
        <family val="2"/>
        <scheme val="minor"/>
      </rPr>
      <t>-334-669</t>
    </r>
  </si>
  <si>
    <r>
      <t>151-459-57-737-101-624-655-</t>
    </r>
    <r>
      <rPr>
        <b/>
        <sz val="12"/>
        <color rgb="FF000000"/>
        <rFont val="Calibri"/>
        <scheme val="minor"/>
      </rPr>
      <t>336</t>
    </r>
  </si>
  <si>
    <r>
      <t>151-459-</t>
    </r>
    <r>
      <rPr>
        <b/>
        <sz val="12"/>
        <color theme="1"/>
        <rFont val="Calibri"/>
        <family val="2"/>
        <scheme val="minor"/>
      </rPr>
      <t>57</t>
    </r>
    <r>
      <rPr>
        <sz val="12"/>
        <color theme="1"/>
        <rFont val="Calibri"/>
        <family val="2"/>
        <scheme val="minor"/>
      </rPr>
      <t>-737-101-624-655-336</t>
    </r>
  </si>
  <si>
    <t>scf000478</t>
  </si>
  <si>
    <r>
      <t>151-459-57-737-</t>
    </r>
    <r>
      <rPr>
        <b/>
        <sz val="12"/>
        <rFont val="Calibri"/>
        <scheme val="minor"/>
      </rPr>
      <t>101</t>
    </r>
    <r>
      <rPr>
        <sz val="12"/>
        <rFont val="Calibri"/>
        <scheme val="minor"/>
      </rPr>
      <t>-624-655-336</t>
    </r>
  </si>
  <si>
    <t>12E8</t>
  </si>
  <si>
    <t>scf000119</t>
  </si>
  <si>
    <r>
      <t>191-</t>
    </r>
    <r>
      <rPr>
        <b/>
        <sz val="12"/>
        <color rgb="FF000000"/>
        <rFont val="Calibri"/>
        <scheme val="minor"/>
      </rPr>
      <t>478</t>
    </r>
  </si>
  <si>
    <t>scf000164</t>
  </si>
  <si>
    <r>
      <t>279-9-98-587</t>
    </r>
    <r>
      <rPr>
        <sz val="12"/>
        <rFont val="Calibri"/>
        <scheme val="minor"/>
      </rPr>
      <t>-</t>
    </r>
    <r>
      <rPr>
        <b/>
        <sz val="12"/>
        <rFont val="Calibri"/>
        <scheme val="minor"/>
      </rPr>
      <t>164</t>
    </r>
    <r>
      <rPr>
        <sz val="12"/>
        <color rgb="FF000000"/>
        <rFont val="Calibri"/>
        <scheme val="minor"/>
      </rPr>
      <t>-193-428</t>
    </r>
  </si>
  <si>
    <r>
      <t>171-166-467-310-717-1207-</t>
    </r>
    <r>
      <rPr>
        <b/>
        <sz val="12"/>
        <rFont val="Calibri"/>
        <scheme val="minor"/>
      </rPr>
      <t>97</t>
    </r>
    <r>
      <rPr>
        <sz val="12"/>
        <color theme="1"/>
        <rFont val="Calibri"/>
        <family val="2"/>
        <scheme val="minor"/>
      </rPr>
      <t>-109-563</t>
    </r>
  </si>
  <si>
    <t>scf000111</t>
  </si>
  <si>
    <t>scf000632</t>
  </si>
  <si>
    <r>
      <rPr>
        <b/>
        <sz val="12"/>
        <rFont val="Calibri"/>
        <scheme val="minor"/>
      </rPr>
      <t>111</t>
    </r>
    <r>
      <rPr>
        <sz val="12"/>
        <rFont val="Calibri"/>
        <scheme val="minor"/>
      </rPr>
      <t>-</t>
    </r>
    <r>
      <rPr>
        <sz val="12"/>
        <color theme="1"/>
        <rFont val="Calibri"/>
        <family val="2"/>
        <scheme val="minor"/>
      </rPr>
      <t>974-1393</t>
    </r>
  </si>
  <si>
    <r>
      <t>738-1183-210-946-1142-660-477-318-885-</t>
    </r>
    <r>
      <rPr>
        <b/>
        <sz val="12"/>
        <rFont val="Calibri"/>
        <scheme val="minor"/>
      </rPr>
      <t>632</t>
    </r>
    <r>
      <rPr>
        <sz val="12"/>
        <rFont val="Calibri"/>
        <scheme val="minor"/>
      </rPr>
      <t>-819</t>
    </r>
  </si>
  <si>
    <t>scf000892</t>
  </si>
  <si>
    <t>1</t>
  </si>
  <si>
    <r>
      <rPr>
        <b/>
        <sz val="12"/>
        <color theme="1"/>
        <rFont val="Calibri"/>
        <family val="2"/>
        <scheme val="minor"/>
      </rPr>
      <t>892</t>
    </r>
    <r>
      <rPr>
        <sz val="12"/>
        <color theme="1"/>
        <rFont val="Calibri"/>
        <family val="2"/>
        <scheme val="minor"/>
      </rPr>
      <t xml:space="preserve"> and 99-636-</t>
    </r>
    <r>
      <rPr>
        <b/>
        <sz val="12"/>
        <color theme="1"/>
        <rFont val="Calibri"/>
        <family val="2"/>
        <scheme val="minor"/>
      </rPr>
      <t>312</t>
    </r>
  </si>
  <si>
    <t>scf000312</t>
  </si>
  <si>
    <t>50i5</t>
  </si>
  <si>
    <t>scf000149</t>
  </si>
  <si>
    <t>5/7</t>
  </si>
  <si>
    <r>
      <rPr>
        <b/>
        <sz val="12"/>
        <color theme="1"/>
        <rFont val="Calibri"/>
        <family val="2"/>
        <scheme val="minor"/>
      </rPr>
      <t>149</t>
    </r>
    <r>
      <rPr>
        <sz val="12"/>
        <color theme="1"/>
        <rFont val="Calibri"/>
        <family val="2"/>
        <scheme val="minor"/>
      </rPr>
      <t>-424</t>
    </r>
  </si>
  <si>
    <t>Percent of chromosome</t>
  </si>
  <si>
    <t xml:space="preserve"> Size (bp)</t>
  </si>
  <si>
    <t>Total bp anchored</t>
  </si>
  <si>
    <t>231M10</t>
  </si>
  <si>
    <t>AATGTCATTCTCTGATCCCTGAG</t>
  </si>
  <si>
    <t>TCCGATTGATGAAACCTTACAA</t>
  </si>
  <si>
    <t>scf000203</t>
  </si>
  <si>
    <t>Z</t>
  </si>
  <si>
    <t>76H7</t>
  </si>
  <si>
    <t>scf000804</t>
  </si>
  <si>
    <t>scf000635</t>
  </si>
  <si>
    <t>169F22</t>
  </si>
  <si>
    <t>GTATCCGGTCTTCAGCTGATG</t>
  </si>
  <si>
    <t>CGTAGTTCAAACTCAGCACACC</t>
  </si>
  <si>
    <t>scf000766</t>
  </si>
  <si>
    <r>
      <rPr>
        <sz val="11"/>
        <rFont val="Calibri"/>
        <scheme val="minor"/>
      </rPr>
      <t>439</t>
    </r>
    <r>
      <rPr>
        <sz val="12"/>
        <rFont val="Calibri"/>
        <scheme val="minor"/>
      </rPr>
      <t>-</t>
    </r>
    <r>
      <rPr>
        <b/>
        <sz val="12"/>
        <color theme="1"/>
        <rFont val="Calibri"/>
        <family val="2"/>
        <scheme val="minor"/>
      </rPr>
      <t>766</t>
    </r>
    <r>
      <rPr>
        <sz val="12"/>
        <color theme="1"/>
        <rFont val="Calibri"/>
        <family val="2"/>
        <scheme val="minor"/>
      </rPr>
      <t>-608-953</t>
    </r>
  </si>
  <si>
    <r>
      <rPr>
        <b/>
        <sz val="12"/>
        <color theme="1"/>
        <rFont val="Calibri"/>
        <family val="2"/>
        <scheme val="minor"/>
      </rPr>
      <t>804</t>
    </r>
    <r>
      <rPr>
        <sz val="12"/>
        <color theme="1"/>
        <rFont val="Calibri"/>
        <family val="2"/>
        <scheme val="minor"/>
      </rPr>
      <t xml:space="preserve"> and </t>
    </r>
    <r>
      <rPr>
        <b/>
        <sz val="12"/>
        <color theme="1"/>
        <rFont val="Calibri"/>
        <family val="2"/>
        <scheme val="minor"/>
      </rPr>
      <t>635</t>
    </r>
  </si>
  <si>
    <t>107D1</t>
  </si>
  <si>
    <r>
      <rPr>
        <i/>
        <sz val="12"/>
        <color theme="1"/>
        <rFont val="Calibri"/>
        <scheme val="minor"/>
      </rPr>
      <t>Ezaz et al 2009; Young et al 2013</t>
    </r>
  </si>
  <si>
    <t>126K15</t>
  </si>
  <si>
    <t>201M16</t>
  </si>
  <si>
    <r>
      <t>192-</t>
    </r>
    <r>
      <rPr>
        <b/>
        <sz val="11"/>
        <rFont val="Calibri"/>
        <scheme val="minor"/>
      </rPr>
      <t>51</t>
    </r>
    <r>
      <rPr>
        <sz val="11"/>
        <rFont val="Calibri"/>
        <scheme val="minor"/>
      </rPr>
      <t>-407</t>
    </r>
  </si>
  <si>
    <r>
      <rPr>
        <b/>
        <sz val="11"/>
        <rFont val="Calibri"/>
        <scheme val="minor"/>
      </rPr>
      <t>439</t>
    </r>
    <r>
      <rPr>
        <sz val="12"/>
        <color theme="1"/>
        <rFont val="Calibri"/>
        <family val="2"/>
        <scheme val="minor"/>
      </rPr>
      <t>-766-608-953</t>
    </r>
  </si>
  <si>
    <t>16A4</t>
  </si>
  <si>
    <t>scf000026</t>
  </si>
  <si>
    <t>scf000353</t>
  </si>
  <si>
    <r>
      <rPr>
        <b/>
        <sz val="11"/>
        <rFont val="Calibri"/>
        <scheme val="minor"/>
      </rPr>
      <t>26</t>
    </r>
    <r>
      <rPr>
        <sz val="12"/>
        <rFont val="Calibri"/>
        <scheme val="minor"/>
      </rPr>
      <t>-</t>
    </r>
    <r>
      <rPr>
        <b/>
        <sz val="11"/>
        <rFont val="Calibri"/>
        <scheme val="minor"/>
      </rPr>
      <t>353</t>
    </r>
    <r>
      <rPr>
        <sz val="12"/>
        <rFont val="Calibri"/>
        <scheme val="minor"/>
      </rPr>
      <t>-130</t>
    </r>
  </si>
  <si>
    <r>
      <rPr>
        <i/>
        <sz val="12"/>
        <color theme="1"/>
        <rFont val="Calibri"/>
        <scheme val="minor"/>
      </rPr>
      <t xml:space="preserve"> Young et al 2013</t>
    </r>
  </si>
  <si>
    <t>141L17</t>
  </si>
  <si>
    <r>
      <t>245-863-</t>
    </r>
    <r>
      <rPr>
        <b/>
        <sz val="11"/>
        <rFont val="Calibri"/>
        <scheme val="minor"/>
      </rPr>
      <t>410</t>
    </r>
    <r>
      <rPr>
        <sz val="12"/>
        <rFont val="Calibri"/>
        <scheme val="minor"/>
      </rPr>
      <t>-299-596-322</t>
    </r>
  </si>
  <si>
    <t>52J6</t>
  </si>
  <si>
    <t>scf000123</t>
  </si>
  <si>
    <r>
      <rPr>
        <b/>
        <sz val="12"/>
        <rFont val="Calibri"/>
        <scheme val="minor"/>
      </rPr>
      <t>123-</t>
    </r>
    <r>
      <rPr>
        <sz val="12"/>
        <rFont val="Calibri"/>
        <scheme val="minor"/>
      </rPr>
      <t>199</t>
    </r>
  </si>
  <si>
    <t>Azad and Ezaz unpblished</t>
  </si>
  <si>
    <t>151O19</t>
  </si>
  <si>
    <t>Z &amp; 4</t>
  </si>
  <si>
    <r>
      <rPr>
        <b/>
        <sz val="12"/>
        <rFont val="Calibri"/>
        <scheme val="minor"/>
      </rPr>
      <t>528</t>
    </r>
    <r>
      <rPr>
        <sz val="12"/>
        <rFont val="Calibri"/>
        <scheme val="minor"/>
      </rPr>
      <t>-1323</t>
    </r>
  </si>
  <si>
    <t>scf000363</t>
  </si>
  <si>
    <t>scf004259</t>
  </si>
  <si>
    <t>176E5</t>
  </si>
  <si>
    <t>42J16</t>
  </si>
  <si>
    <t>CAAGAAACACAGGCCTCATACA</t>
  </si>
  <si>
    <t>AATGGTTGTTGCAACATTGAAG</t>
  </si>
  <si>
    <t>scf000293</t>
  </si>
  <si>
    <r>
      <rPr>
        <b/>
        <sz val="12"/>
        <color theme="1"/>
        <rFont val="Calibri"/>
        <family val="2"/>
        <scheme val="minor"/>
      </rPr>
      <t>293</t>
    </r>
    <r>
      <rPr>
        <sz val="12"/>
        <color theme="1"/>
        <rFont val="Calibri"/>
        <family val="2"/>
        <scheme val="minor"/>
      </rPr>
      <t>-295-390</t>
    </r>
  </si>
  <si>
    <t>195K1</t>
  </si>
  <si>
    <t>scf000061</t>
  </si>
  <si>
    <t>Un</t>
  </si>
  <si>
    <t>200H9</t>
  </si>
  <si>
    <t>scf030529</t>
  </si>
  <si>
    <t>203J2</t>
  </si>
  <si>
    <t>scf000140</t>
  </si>
  <si>
    <t>189J2</t>
  </si>
  <si>
    <t>scf000019</t>
  </si>
  <si>
    <r>
      <t>449-</t>
    </r>
    <r>
      <rPr>
        <b/>
        <sz val="12"/>
        <rFont val="Calibri"/>
        <scheme val="minor"/>
      </rPr>
      <t>19</t>
    </r>
    <r>
      <rPr>
        <sz val="12"/>
        <rFont val="Calibri"/>
        <scheme val="minor"/>
      </rPr>
      <t>-1006</t>
    </r>
  </si>
  <si>
    <t>213G6</t>
  </si>
  <si>
    <t>GGGAAAAGAAACAGGAGGAAGT</t>
  </si>
  <si>
    <t>ACTAAGTGCAGCAGGCTGAAC</t>
  </si>
  <si>
    <t>57B1</t>
  </si>
  <si>
    <t>scf000271</t>
  </si>
  <si>
    <t>271</t>
  </si>
  <si>
    <t>21F11</t>
  </si>
  <si>
    <t>CCACTAGGTCTCTTCCATCCAC</t>
  </si>
  <si>
    <t>TGCGGTGTTTCTCATTCTAGAA</t>
  </si>
  <si>
    <t>scf000575</t>
  </si>
  <si>
    <r>
      <t>43-452-</t>
    </r>
    <r>
      <rPr>
        <b/>
        <sz val="11"/>
        <color theme="1"/>
        <rFont val="Calibri"/>
        <scheme val="minor"/>
      </rPr>
      <t>575</t>
    </r>
  </si>
  <si>
    <t>16A23</t>
  </si>
  <si>
    <t>scf000012</t>
  </si>
  <si>
    <t>1 &amp;12</t>
  </si>
  <si>
    <r>
      <rPr>
        <b/>
        <sz val="12"/>
        <color theme="1"/>
        <rFont val="Calibri"/>
        <family val="2"/>
        <scheme val="minor"/>
      </rPr>
      <t>12</t>
    </r>
    <r>
      <rPr>
        <sz val="12"/>
        <color theme="1"/>
        <rFont val="Calibri"/>
        <family val="2"/>
        <scheme val="minor"/>
      </rPr>
      <t>-74-188-256</t>
    </r>
  </si>
  <si>
    <t>74F13</t>
  </si>
  <si>
    <t>GTCGTTGGTTACAGCCTCTGAT</t>
  </si>
  <si>
    <t>AACGAACCCAGTTGATGTGTT</t>
  </si>
  <si>
    <t>scf000211</t>
  </si>
  <si>
    <t>121A19</t>
  </si>
  <si>
    <t>CTTCATTTTCCGTTCTGGTTTC</t>
  </si>
  <si>
    <t>TCCAGGTGTTGTGAGACAGTTC</t>
  </si>
  <si>
    <t>scf000242</t>
  </si>
  <si>
    <r>
      <rPr>
        <b/>
        <sz val="12"/>
        <color theme="1"/>
        <rFont val="Calibri"/>
        <family val="2"/>
        <scheme val="minor"/>
      </rPr>
      <t>211</t>
    </r>
    <r>
      <rPr>
        <sz val="12"/>
        <color theme="1"/>
        <rFont val="Calibri"/>
        <family val="2"/>
        <scheme val="minor"/>
      </rPr>
      <t>-443-1018-328-242</t>
    </r>
  </si>
  <si>
    <r>
      <rPr>
        <sz val="12"/>
        <color theme="1"/>
        <rFont val="Calibri"/>
        <family val="2"/>
        <scheme val="minor"/>
      </rPr>
      <t>211-443-1018-328-</t>
    </r>
    <r>
      <rPr>
        <b/>
        <sz val="12"/>
        <color theme="1"/>
        <rFont val="Calibri"/>
        <family val="2"/>
        <scheme val="minor"/>
      </rPr>
      <t>242</t>
    </r>
  </si>
  <si>
    <t>219G15</t>
  </si>
  <si>
    <t>scf000392</t>
  </si>
  <si>
    <r>
      <rPr>
        <b/>
        <sz val="12"/>
        <color theme="1"/>
        <rFont val="Calibri"/>
        <family val="2"/>
        <scheme val="minor"/>
      </rPr>
      <t xml:space="preserve"> 392</t>
    </r>
    <r>
      <rPr>
        <sz val="12"/>
        <color theme="1"/>
        <rFont val="Calibri"/>
        <family val="2"/>
        <scheme val="minor"/>
      </rPr>
      <t>-588</t>
    </r>
  </si>
  <si>
    <t>238E7</t>
  </si>
  <si>
    <r>
      <rPr>
        <b/>
        <sz val="12"/>
        <color theme="1"/>
        <rFont val="Calibri"/>
        <family val="2"/>
        <scheme val="minor"/>
      </rPr>
      <t xml:space="preserve"> 392</t>
    </r>
    <r>
      <rPr>
        <sz val="12"/>
        <color theme="1"/>
        <rFont val="Calibri"/>
        <family val="2"/>
        <scheme val="minor"/>
      </rPr>
      <t>-588</t>
    </r>
  </si>
  <si>
    <t>1P9</t>
  </si>
  <si>
    <t>104C4</t>
  </si>
  <si>
    <t>160F4</t>
  </si>
  <si>
    <t>60N4</t>
  </si>
  <si>
    <t>87O15</t>
  </si>
  <si>
    <t>225M3</t>
  </si>
  <si>
    <t>63C12</t>
  </si>
  <si>
    <t>119M24</t>
  </si>
  <si>
    <t>153E7</t>
  </si>
  <si>
    <t>116O22</t>
  </si>
  <si>
    <t>scf000036</t>
  </si>
  <si>
    <r>
      <t>715-244-</t>
    </r>
    <r>
      <rPr>
        <b/>
        <sz val="12"/>
        <color theme="1"/>
        <rFont val="Calibri"/>
        <family val="2"/>
        <scheme val="minor"/>
      </rPr>
      <t>36</t>
    </r>
    <r>
      <rPr>
        <sz val="12"/>
        <color theme="1"/>
        <rFont val="Calibri"/>
        <family val="2"/>
        <scheme val="minor"/>
      </rPr>
      <t>-305-209-782</t>
    </r>
  </si>
  <si>
    <t>scf052169</t>
  </si>
  <si>
    <t>scf000821</t>
  </si>
  <si>
    <t>scf000909</t>
  </si>
  <si>
    <t>scf001567</t>
  </si>
  <si>
    <t>scf000982</t>
  </si>
  <si>
    <t>scf000823</t>
  </si>
  <si>
    <t>821 &amp; 823</t>
  </si>
  <si>
    <t>scf000944</t>
  </si>
  <si>
    <t>scf000763</t>
  </si>
  <si>
    <t>scf000642</t>
  </si>
  <si>
    <t>199D4</t>
  </si>
  <si>
    <t>scf000301</t>
  </si>
  <si>
    <t>212O13</t>
  </si>
  <si>
    <t>TTGGCAGAGGAACACATAAATG</t>
  </si>
  <si>
    <t>TACACATTGAGCCAAACCTCAC</t>
  </si>
  <si>
    <t>scf000039</t>
  </si>
  <si>
    <t>185A1</t>
  </si>
  <si>
    <t>scf000064</t>
  </si>
  <si>
    <t>98J10</t>
  </si>
  <si>
    <t>GGGAAAGATGGTTACATTGACC</t>
  </si>
  <si>
    <t>TTCATCCACTTCCTTGATCATG</t>
  </si>
  <si>
    <t>scf000086</t>
  </si>
  <si>
    <t>23L24</t>
  </si>
  <si>
    <t>CAGCTGCAGTATCAACAAGGAG</t>
  </si>
  <si>
    <t>CAATCTGGTAGATGCGGACATA</t>
  </si>
  <si>
    <t xml:space="preserve">scf000025 </t>
  </si>
  <si>
    <t>70H15</t>
  </si>
  <si>
    <t>GAGAATGTCATGCTGAAGCTTG</t>
  </si>
  <si>
    <t>TACGGGCAATACCTTGAAGACT</t>
  </si>
  <si>
    <t>scf000047</t>
  </si>
  <si>
    <t>104H17</t>
  </si>
  <si>
    <t>scf006910</t>
  </si>
  <si>
    <t>GGTGAAATGGTCAACAGCATC</t>
  </si>
  <si>
    <t>TGCTTTGATACTTGACTGCCTTT</t>
  </si>
  <si>
    <t>TTTTCTCTCTTTGCTCCCTTTG</t>
  </si>
  <si>
    <t>GCACTGTGAAGTGTTGAGGAAG</t>
  </si>
  <si>
    <t>60E8</t>
  </si>
  <si>
    <t>scf000535</t>
  </si>
  <si>
    <t>220D15</t>
  </si>
  <si>
    <t>scf000017</t>
  </si>
  <si>
    <t>ambigous</t>
  </si>
  <si>
    <r>
      <rPr>
        <b/>
        <sz val="12"/>
        <color theme="1"/>
        <rFont val="Calibri"/>
        <family val="2"/>
        <scheme val="minor"/>
      </rPr>
      <t>39</t>
    </r>
    <r>
      <rPr>
        <sz val="12"/>
        <color theme="1"/>
        <rFont val="Calibri"/>
        <family val="2"/>
        <scheme val="minor"/>
      </rPr>
      <t>-147-401</t>
    </r>
  </si>
  <si>
    <r>
      <t>373-</t>
    </r>
    <r>
      <rPr>
        <b/>
        <sz val="12"/>
        <color theme="1"/>
        <rFont val="Calibri"/>
        <family val="2"/>
        <scheme val="minor"/>
      </rPr>
      <t>64</t>
    </r>
    <r>
      <rPr>
        <sz val="12"/>
        <color theme="1"/>
        <rFont val="Calibri"/>
        <family val="2"/>
        <scheme val="minor"/>
      </rPr>
      <t>-565</t>
    </r>
  </si>
  <si>
    <r>
      <t>79-</t>
    </r>
    <r>
      <rPr>
        <b/>
        <sz val="12"/>
        <color theme="1"/>
        <rFont val="Calibri"/>
        <family val="2"/>
        <scheme val="minor"/>
      </rPr>
      <t>25</t>
    </r>
    <r>
      <rPr>
        <sz val="12"/>
        <color theme="1"/>
        <rFont val="Calibri"/>
        <family val="2"/>
        <scheme val="minor"/>
      </rPr>
      <t>-104-132</t>
    </r>
  </si>
  <si>
    <r>
      <rPr>
        <b/>
        <sz val="12"/>
        <color theme="1"/>
        <rFont val="Calibri"/>
        <family val="2"/>
        <scheme val="minor"/>
      </rPr>
      <t>4</t>
    </r>
    <r>
      <rPr>
        <sz val="12"/>
        <color theme="1"/>
        <rFont val="Calibri"/>
        <family val="2"/>
        <scheme val="minor"/>
      </rPr>
      <t>7-786</t>
    </r>
  </si>
  <si>
    <t>214J17</t>
  </si>
  <si>
    <t>scf000124</t>
  </si>
  <si>
    <t>213B13</t>
  </si>
  <si>
    <t>scf000189</t>
  </si>
  <si>
    <t>224N13</t>
  </si>
  <si>
    <t>scf000132</t>
  </si>
  <si>
    <r>
      <t>79-</t>
    </r>
    <r>
      <rPr>
        <sz val="12"/>
        <color theme="1"/>
        <rFont val="Calibri"/>
        <family val="2"/>
        <scheme val="minor"/>
      </rPr>
      <t>25-104-</t>
    </r>
    <r>
      <rPr>
        <b/>
        <sz val="12"/>
        <color theme="1"/>
        <rFont val="Calibri"/>
        <family val="2"/>
        <scheme val="minor"/>
      </rPr>
      <t>132</t>
    </r>
  </si>
  <si>
    <r>
      <rPr>
        <sz val="12"/>
        <color theme="1"/>
        <rFont val="Calibri"/>
        <family val="2"/>
        <scheme val="minor"/>
      </rPr>
      <t>300-</t>
    </r>
    <r>
      <rPr>
        <b/>
        <sz val="12"/>
        <color theme="1"/>
        <rFont val="Calibri"/>
        <family val="2"/>
        <scheme val="minor"/>
      </rPr>
      <t>189</t>
    </r>
    <r>
      <rPr>
        <sz val="12"/>
        <color theme="1"/>
        <rFont val="Calibri"/>
        <family val="2"/>
        <scheme val="minor"/>
      </rPr>
      <t>-170-56-817</t>
    </r>
  </si>
  <si>
    <t>221A23</t>
  </si>
  <si>
    <t>scf000144</t>
  </si>
  <si>
    <r>
      <rPr>
        <i/>
        <sz val="12"/>
        <color theme="0"/>
        <rFont val="Calibri"/>
        <scheme val="minor"/>
      </rPr>
      <t xml:space="preserve"> Young et al 2013</t>
    </r>
  </si>
  <si>
    <r>
      <t>433-</t>
    </r>
    <r>
      <rPr>
        <b/>
        <sz val="12"/>
        <color theme="0"/>
        <rFont val="Calibri"/>
        <family val="2"/>
        <scheme val="minor"/>
      </rPr>
      <t>17</t>
    </r>
    <r>
      <rPr>
        <sz val="12"/>
        <color theme="0"/>
        <rFont val="Calibri"/>
        <family val="2"/>
        <scheme val="minor"/>
      </rPr>
      <t>-136-985</t>
    </r>
  </si>
  <si>
    <t>137C12</t>
  </si>
  <si>
    <t>scf000134</t>
  </si>
  <si>
    <t>GCAACACTCAAGAAGGCACA</t>
  </si>
  <si>
    <t>TTCCAATTTCCAGCCACTTC</t>
  </si>
  <si>
    <t>141N2</t>
  </si>
  <si>
    <t>71H17</t>
  </si>
  <si>
    <t>ATCCTTTAGCAAGCCTTCCTCT</t>
  </si>
  <si>
    <t>GTATATTCACTCTCCGCCCTGA</t>
  </si>
  <si>
    <t>scf000113</t>
  </si>
  <si>
    <t>CCTCCAAAGAGTCGCACTTC</t>
  </si>
  <si>
    <t>CATCTTTGCTTTGTGCTGGA</t>
  </si>
  <si>
    <r>
      <t>68-</t>
    </r>
    <r>
      <rPr>
        <b/>
        <sz val="12"/>
        <color theme="1"/>
        <rFont val="Calibri"/>
        <family val="2"/>
        <scheme val="minor"/>
      </rPr>
      <t>113</t>
    </r>
    <r>
      <rPr>
        <sz val="12"/>
        <color theme="1"/>
        <rFont val="Calibri"/>
        <family val="2"/>
        <scheme val="minor"/>
      </rPr>
      <t>-200-108-923-55-1162-922-134</t>
    </r>
  </si>
  <si>
    <r>
      <t>68-113-200-108-923-55-1162-922-</t>
    </r>
    <r>
      <rPr>
        <b/>
        <sz val="12"/>
        <color theme="1"/>
        <rFont val="Calibri"/>
        <family val="2"/>
        <scheme val="minor"/>
      </rPr>
      <t>134</t>
    </r>
  </si>
  <si>
    <r>
      <rPr>
        <b/>
        <sz val="12"/>
        <color theme="1"/>
        <rFont val="Calibri"/>
        <family val="2"/>
        <scheme val="minor"/>
      </rPr>
      <t>144</t>
    </r>
    <r>
      <rPr>
        <sz val="12"/>
        <color theme="1"/>
        <rFont val="Calibri"/>
        <family val="2"/>
        <scheme val="minor"/>
      </rPr>
      <t>-1258-515</t>
    </r>
  </si>
  <si>
    <t>224L15</t>
  </si>
  <si>
    <t>57P12</t>
  </si>
  <si>
    <t>233A1</t>
  </si>
  <si>
    <t>61D8</t>
  </si>
  <si>
    <t>41K6</t>
  </si>
  <si>
    <t>GAAGTGCACCTGCTACCACA</t>
  </si>
  <si>
    <t>CAAGAGCTGGTCTTCCCAAG</t>
  </si>
  <si>
    <t>scf001301</t>
  </si>
  <si>
    <t>scf014350</t>
  </si>
  <si>
    <t>TCCGAGAGTACCCGATCCTA</t>
  </si>
  <si>
    <t>GTGGGTTTTGCATCTGTGTG</t>
  </si>
  <si>
    <t>scf000458</t>
  </si>
  <si>
    <t>scf001047</t>
  </si>
  <si>
    <r>
      <t>625-</t>
    </r>
    <r>
      <rPr>
        <b/>
        <sz val="12"/>
        <rFont val="Calibri"/>
        <scheme val="minor"/>
      </rPr>
      <t>1047</t>
    </r>
  </si>
  <si>
    <t>scf000148</t>
  </si>
  <si>
    <r>
      <t>940-</t>
    </r>
    <r>
      <rPr>
        <b/>
        <sz val="12"/>
        <color theme="1"/>
        <rFont val="Calibri"/>
        <family val="2"/>
        <scheme val="minor"/>
      </rPr>
      <t>1301</t>
    </r>
  </si>
  <si>
    <t>Patel et al 2010; Young et al 2013</t>
  </si>
  <si>
    <t>219I19</t>
  </si>
  <si>
    <t>230L10</t>
  </si>
  <si>
    <t>55L2</t>
  </si>
  <si>
    <t>39P7</t>
  </si>
  <si>
    <t>6M2</t>
  </si>
  <si>
    <t>152L3</t>
  </si>
  <si>
    <t>47D22</t>
  </si>
  <si>
    <t>240G13</t>
  </si>
  <si>
    <t>43K4</t>
  </si>
  <si>
    <t>219N21</t>
  </si>
  <si>
    <t>16A5</t>
  </si>
  <si>
    <t>240P5</t>
  </si>
  <si>
    <t>scf000227</t>
  </si>
  <si>
    <t>scf000284</t>
  </si>
  <si>
    <t>GGGTCCTGCTATTTGTTCTTTG</t>
  </si>
  <si>
    <t>TTCCGTTGATATGTTTGAGCAC</t>
  </si>
  <si>
    <t>scf000041</t>
  </si>
  <si>
    <t>20 &amp; 26</t>
  </si>
  <si>
    <t>AGTTGCGGTCATTTTCAGGTAT</t>
  </si>
  <si>
    <t>ATGCTGTTCAATGTTGGCTTT</t>
  </si>
  <si>
    <t>scf000022</t>
  </si>
  <si>
    <t>TATCCAACGGAGCACAGAAAC</t>
  </si>
  <si>
    <t>ATAGCTGTTCATGCTGTCCTCA</t>
  </si>
  <si>
    <t>scf000475</t>
  </si>
  <si>
    <t>TCAGAGATGTCATCCCAAAATG</t>
  </si>
  <si>
    <t>CTGTGTGGATATCCTCCCTTCT</t>
  </si>
  <si>
    <t>scf000030</t>
  </si>
  <si>
    <t>GTTCATCCTGGAGGAAGATGAG</t>
  </si>
  <si>
    <t>CAAGCTGTGTAAAGGGCTTTCT</t>
  </si>
  <si>
    <t>scf000008</t>
  </si>
  <si>
    <t>ATTATTCCACAGAAAGCCCTCA</t>
  </si>
  <si>
    <t>CGGTTGTCATCTCTAACAGCAG</t>
  </si>
  <si>
    <t>scf000259</t>
  </si>
  <si>
    <t>CTTCGTAAATGGTGTCCTGGTT</t>
  </si>
  <si>
    <t>CAGTGGACACCATCAAGGAGTA</t>
  </si>
  <si>
    <t>scf000018</t>
  </si>
  <si>
    <t>2</t>
  </si>
  <si>
    <t>scf000067</t>
  </si>
  <si>
    <t>scf000112</t>
  </si>
  <si>
    <t>scf000049</t>
  </si>
  <si>
    <r>
      <t>633-</t>
    </r>
    <r>
      <rPr>
        <b/>
        <sz val="12"/>
        <rFont val="Calibri"/>
        <scheme val="minor"/>
      </rPr>
      <t>227</t>
    </r>
    <r>
      <rPr>
        <sz val="12"/>
        <rFont val="Calibri"/>
        <scheme val="minor"/>
      </rPr>
      <t>-979</t>
    </r>
  </si>
  <si>
    <r>
      <rPr>
        <b/>
        <sz val="12"/>
        <rFont val="Calibri"/>
        <scheme val="minor"/>
      </rPr>
      <t>22</t>
    </r>
    <r>
      <rPr>
        <sz val="12"/>
        <rFont val="Calibri"/>
        <scheme val="minor"/>
      </rPr>
      <t>-107</t>
    </r>
  </si>
  <si>
    <r>
      <t>18-87-493-387-832-828-874-</t>
    </r>
    <r>
      <rPr>
        <b/>
        <sz val="12"/>
        <rFont val="Calibri"/>
        <scheme val="minor"/>
      </rPr>
      <t>67</t>
    </r>
  </si>
  <si>
    <r>
      <rPr>
        <i/>
        <sz val="12"/>
        <rFont val="Calibri"/>
        <scheme val="minor"/>
      </rPr>
      <t xml:space="preserve"> Young et al 2013</t>
    </r>
  </si>
  <si>
    <r>
      <rPr>
        <b/>
        <sz val="12"/>
        <rFont val="Calibri"/>
        <scheme val="minor"/>
      </rPr>
      <t>8</t>
    </r>
    <r>
      <rPr>
        <sz val="12"/>
        <rFont val="Calibri"/>
        <scheme val="minor"/>
      </rPr>
      <t>-613-1222</t>
    </r>
  </si>
  <si>
    <r>
      <t>93-</t>
    </r>
    <r>
      <rPr>
        <b/>
        <sz val="12"/>
        <rFont val="Calibri"/>
        <scheme val="minor"/>
      </rPr>
      <t>259</t>
    </r>
    <r>
      <rPr>
        <sz val="12"/>
        <rFont val="Calibri"/>
        <scheme val="minor"/>
      </rPr>
      <t>-118-482-825-425-184-177</t>
    </r>
  </si>
  <si>
    <r>
      <rPr>
        <b/>
        <sz val="12"/>
        <rFont val="Calibri"/>
        <scheme val="minor"/>
      </rPr>
      <t>18</t>
    </r>
    <r>
      <rPr>
        <sz val="12"/>
        <rFont val="Calibri"/>
        <scheme val="minor"/>
      </rPr>
      <t>-87-493-387-832-828-874-67</t>
    </r>
  </si>
  <si>
    <r>
      <t>49-</t>
    </r>
    <r>
      <rPr>
        <b/>
        <sz val="12"/>
        <rFont val="Calibri"/>
        <scheme val="minor"/>
      </rPr>
      <t>112</t>
    </r>
    <r>
      <rPr>
        <sz val="12"/>
        <rFont val="Calibri"/>
        <scheme val="minor"/>
      </rPr>
      <t>-1014-206-900-397-662-896</t>
    </r>
  </si>
  <si>
    <t>16A22</t>
  </si>
  <si>
    <t>64B22</t>
  </si>
  <si>
    <t>19P18</t>
  </si>
  <si>
    <t>220D13</t>
  </si>
  <si>
    <t>213P24</t>
  </si>
  <si>
    <t>201K21</t>
  </si>
  <si>
    <t>106M24</t>
  </si>
  <si>
    <t>210E16</t>
  </si>
  <si>
    <t>233L23</t>
  </si>
  <si>
    <t>scf000403</t>
  </si>
  <si>
    <t>TCCAAGATGTCAATGACAATCC</t>
  </si>
  <si>
    <t>GGCTGTCAGCTGCATTATTTTA</t>
  </si>
  <si>
    <t>scf000035</t>
  </si>
  <si>
    <t>AGGGGCCAAATAATCCAGTT</t>
  </si>
  <si>
    <t>GCTCGGGATATGGTGTCAAT</t>
  </si>
  <si>
    <t>scf000011</t>
  </si>
  <si>
    <t>scf000441</t>
  </si>
  <si>
    <t>TCCCAAAGTCAAATGAGAATTTG</t>
  </si>
  <si>
    <t>CAGAATGTCCCATGATAGGTGA</t>
  </si>
  <si>
    <t>scf000511</t>
  </si>
  <si>
    <t>scf054188</t>
  </si>
  <si>
    <t>scf001073</t>
  </si>
  <si>
    <t>1073 &amp; 54188</t>
  </si>
  <si>
    <t>TGTTGTAGAAGGGAGCAGTGAA</t>
  </si>
  <si>
    <t>GGCGAATATTGGACAGAAAATG</t>
  </si>
  <si>
    <t>scf000120</t>
  </si>
  <si>
    <t>AGAGCATTGGAAGAAAGGGATC</t>
  </si>
  <si>
    <t>TTGACAGCCATTCTTAGCTCTG</t>
  </si>
  <si>
    <t>82D6</t>
  </si>
  <si>
    <t>scf000855</t>
  </si>
  <si>
    <t>scf000466</t>
  </si>
  <si>
    <t>scf000581</t>
  </si>
  <si>
    <r>
      <rPr>
        <b/>
        <sz val="12"/>
        <rFont val="Calibri"/>
        <scheme val="minor"/>
      </rPr>
      <t>403</t>
    </r>
    <r>
      <rPr>
        <sz val="12"/>
        <rFont val="Calibri"/>
        <scheme val="minor"/>
      </rPr>
      <t>-1052</t>
    </r>
  </si>
  <si>
    <r>
      <rPr>
        <b/>
        <sz val="12"/>
        <rFont val="Calibri"/>
        <scheme val="minor"/>
      </rPr>
      <t>35</t>
    </r>
    <r>
      <rPr>
        <sz val="12"/>
        <rFont val="Calibri"/>
        <scheme val="minor"/>
      </rPr>
      <t>-331-316-520</t>
    </r>
  </si>
  <si>
    <r>
      <rPr>
        <b/>
        <sz val="12"/>
        <rFont val="Calibri"/>
        <scheme val="minor"/>
      </rPr>
      <t>11</t>
    </r>
    <r>
      <rPr>
        <sz val="12"/>
        <rFont val="Calibri"/>
        <scheme val="minor"/>
      </rPr>
      <t>-143-114</t>
    </r>
  </si>
  <si>
    <r>
      <t>103-</t>
    </r>
    <r>
      <rPr>
        <b/>
        <sz val="12"/>
        <rFont val="Calibri"/>
        <scheme val="minor"/>
      </rPr>
      <t>511</t>
    </r>
  </si>
  <si>
    <r>
      <rPr>
        <b/>
        <sz val="12"/>
        <rFont val="Calibri"/>
        <scheme val="minor"/>
      </rPr>
      <t>120</t>
    </r>
    <r>
      <rPr>
        <sz val="12"/>
        <rFont val="Calibri"/>
        <scheme val="minor"/>
      </rPr>
      <t>-758-225-764-1354</t>
    </r>
  </si>
  <si>
    <r>
      <t>20-348-688-1027-2738-91-586-</t>
    </r>
    <r>
      <rPr>
        <b/>
        <sz val="12"/>
        <rFont val="Calibri"/>
        <scheme val="minor"/>
      </rPr>
      <t>88</t>
    </r>
  </si>
  <si>
    <r>
      <rPr>
        <b/>
        <sz val="12"/>
        <rFont val="Calibri"/>
        <scheme val="minor"/>
      </rPr>
      <t>581</t>
    </r>
    <r>
      <rPr>
        <sz val="12"/>
        <rFont val="Calibri"/>
        <scheme val="minor"/>
      </rPr>
      <t>-268-1335</t>
    </r>
  </si>
  <si>
    <r>
      <t>320-</t>
    </r>
    <r>
      <rPr>
        <b/>
        <sz val="12"/>
        <rFont val="Calibri"/>
        <scheme val="minor"/>
      </rPr>
      <t>446</t>
    </r>
  </si>
  <si>
    <t>16A3</t>
  </si>
  <si>
    <t>scf000464</t>
  </si>
  <si>
    <t>464</t>
  </si>
  <si>
    <t>208G18</t>
  </si>
  <si>
    <t>scf000024</t>
  </si>
  <si>
    <t>potential assembly error</t>
  </si>
  <si>
    <t>198N24</t>
  </si>
  <si>
    <t>129O15</t>
  </si>
  <si>
    <t>168D8</t>
  </si>
  <si>
    <t>101M20</t>
  </si>
  <si>
    <t>174P24</t>
  </si>
  <si>
    <t>22H1</t>
  </si>
  <si>
    <t>9I16</t>
  </si>
  <si>
    <t>16A11</t>
  </si>
  <si>
    <t>64E23</t>
  </si>
  <si>
    <t>212P24</t>
  </si>
  <si>
    <t>58O7</t>
  </si>
  <si>
    <t>132P11</t>
  </si>
  <si>
    <t>225A2</t>
  </si>
  <si>
    <t>62J17</t>
  </si>
  <si>
    <t>scf000127</t>
  </si>
  <si>
    <t>scf000261</t>
  </si>
  <si>
    <t>127 &amp; 261</t>
  </si>
  <si>
    <t>CTGTAAAGGGGAGTTCATTTGC</t>
  </si>
  <si>
    <t>GTGGCTATGATTCTGTTGGTCA</t>
  </si>
  <si>
    <t>scf000066</t>
  </si>
  <si>
    <t>TTAAGCTCCTGGGTACTGAAAAA</t>
  </si>
  <si>
    <t>GTGGCATGACTTCGCTCTAAG</t>
  </si>
  <si>
    <t>scf000197</t>
  </si>
  <si>
    <t>211I19</t>
  </si>
  <si>
    <t>scf000282</t>
  </si>
  <si>
    <t>scf000010</t>
  </si>
  <si>
    <t xml:space="preserve"> Young et al 2013</t>
  </si>
  <si>
    <t>scf000015</t>
  </si>
  <si>
    <t>scf000003</t>
  </si>
  <si>
    <t>scf000480</t>
  </si>
  <si>
    <t>scf000257</t>
  </si>
  <si>
    <t>scf000418</t>
  </si>
  <si>
    <t>scf000167</t>
  </si>
  <si>
    <t>ambigious</t>
  </si>
  <si>
    <t>scf001164</t>
  </si>
  <si>
    <r>
      <t>282</t>
    </r>
    <r>
      <rPr>
        <sz val="12"/>
        <rFont val="Calibri"/>
        <scheme val="minor"/>
      </rPr>
      <t>-994</t>
    </r>
  </si>
  <si>
    <r>
      <t>432-</t>
    </r>
    <r>
      <rPr>
        <b/>
        <sz val="12"/>
        <rFont val="Calibri"/>
        <scheme val="minor"/>
      </rPr>
      <t>24</t>
    </r>
    <r>
      <rPr>
        <sz val="12"/>
        <rFont val="Calibri"/>
        <scheme val="minor"/>
      </rPr>
      <t>-1777-10-814-445-1233</t>
    </r>
  </si>
  <si>
    <r>
      <rPr>
        <i/>
        <sz val="12"/>
        <rFont val="Calibri"/>
        <scheme val="minor"/>
      </rPr>
      <t>Ezaz et al 2009; Young et al 2013</t>
    </r>
  </si>
  <si>
    <r>
      <rPr>
        <b/>
        <sz val="12"/>
        <rFont val="Calibri"/>
        <scheme val="minor"/>
      </rPr>
      <t>480</t>
    </r>
    <r>
      <rPr>
        <sz val="12"/>
        <rFont val="Calibri"/>
        <scheme val="minor"/>
      </rPr>
      <t>-911</t>
    </r>
  </si>
  <si>
    <r>
      <rPr>
        <b/>
        <sz val="12"/>
        <rFont val="Calibri"/>
        <scheme val="minor"/>
      </rPr>
      <t>257-</t>
    </r>
    <r>
      <rPr>
        <sz val="12"/>
        <rFont val="Calibri"/>
        <scheme val="minor"/>
      </rPr>
      <t>741-456</t>
    </r>
  </si>
  <si>
    <r>
      <rPr>
        <b/>
        <sz val="12"/>
        <rFont val="Calibri"/>
        <scheme val="minor"/>
      </rPr>
      <t>197</t>
    </r>
    <r>
      <rPr>
        <sz val="12"/>
        <rFont val="Calibri"/>
        <scheme val="minor"/>
      </rPr>
      <t>-855</t>
    </r>
  </si>
  <si>
    <r>
      <rPr>
        <b/>
        <sz val="12"/>
        <rFont val="Calibri"/>
        <scheme val="minor"/>
      </rPr>
      <t>167</t>
    </r>
    <r>
      <rPr>
        <sz val="12"/>
        <rFont val="Calibri"/>
        <scheme val="minor"/>
      </rPr>
      <t>-13119</t>
    </r>
  </si>
  <si>
    <r>
      <t>69-</t>
    </r>
    <r>
      <rPr>
        <b/>
        <sz val="12"/>
        <rFont val="Calibri"/>
        <scheme val="minor"/>
      </rPr>
      <t>418</t>
    </r>
  </si>
  <si>
    <t>Micro 7</t>
  </si>
  <si>
    <t>55E1</t>
  </si>
  <si>
    <t>207H24</t>
  </si>
  <si>
    <t>178P8</t>
  </si>
  <si>
    <t>75B13</t>
  </si>
  <si>
    <t>197P21</t>
  </si>
  <si>
    <t>TGATGCTTCTTCGTCAGGAGTA</t>
  </si>
  <si>
    <t>GTAGTCGGCTGATGAAGGAATC</t>
  </si>
  <si>
    <t>scf000706</t>
  </si>
  <si>
    <t>CCGTACTGTAAGCATCCATGG</t>
  </si>
  <si>
    <t>GCTTGGGTTCGAATTTAGTCAC</t>
  </si>
  <si>
    <t>scf000083</t>
  </si>
  <si>
    <t>CCAGAATATGCTGTCAATGGTG</t>
  </si>
  <si>
    <t>GGCCAAGTTGATTTTGATGAAT</t>
  </si>
  <si>
    <t>scf000658</t>
  </si>
  <si>
    <t>CCTGAGTGTTGAGTGCACTTTT</t>
  </si>
  <si>
    <t>CCTTGTGCTTCACCCTAATTTC</t>
  </si>
  <si>
    <t>scf000040</t>
  </si>
  <si>
    <t>Micro 8</t>
  </si>
  <si>
    <t>232P19</t>
  </si>
  <si>
    <t>105P18</t>
  </si>
  <si>
    <t>scf000096</t>
  </si>
  <si>
    <t>scf000663</t>
  </si>
  <si>
    <t xml:space="preserve">Micro 9 </t>
  </si>
  <si>
    <t>230K11</t>
  </si>
  <si>
    <t>2K23</t>
  </si>
  <si>
    <t>176G9</t>
  </si>
  <si>
    <t>26E15</t>
  </si>
  <si>
    <t xml:space="preserve">5 &amp; 9 </t>
  </si>
  <si>
    <t>TTTGGAGCACTGATATTGTTGG</t>
  </si>
  <si>
    <t>AGAATGGTACTGGCAAATTGCT</t>
  </si>
  <si>
    <t>scf000358</t>
  </si>
  <si>
    <t>scf000121</t>
  </si>
  <si>
    <t>ATGTTTCACGATGATCACCAAC</t>
  </si>
  <si>
    <t>TGCGTATGTTCGGAATGAAAC</t>
  </si>
  <si>
    <r>
      <t>37-</t>
    </r>
    <r>
      <rPr>
        <b/>
        <sz val="12"/>
        <color theme="1"/>
        <rFont val="Calibri"/>
        <family val="2"/>
        <scheme val="minor"/>
      </rPr>
      <t>121</t>
    </r>
  </si>
  <si>
    <t>Micro 10</t>
  </si>
  <si>
    <t>161M1</t>
  </si>
  <si>
    <t>236C5</t>
  </si>
  <si>
    <t>220D12</t>
  </si>
  <si>
    <t>scf000194</t>
  </si>
  <si>
    <t>695</t>
  </si>
  <si>
    <t>ATCTCCATCTCCAGCTTCTCC</t>
  </si>
  <si>
    <t>scf000481</t>
  </si>
  <si>
    <r>
      <rPr>
        <i/>
        <sz val="12"/>
        <color theme="1"/>
        <rFont val="Calibri"/>
        <scheme val="minor"/>
      </rPr>
      <t xml:space="preserve"> Patel et al 20120; Young et al 2013</t>
    </r>
  </si>
  <si>
    <t>scf000695</t>
  </si>
  <si>
    <t>Micro 11</t>
  </si>
  <si>
    <t>188M22</t>
  </si>
  <si>
    <t>220D8</t>
  </si>
  <si>
    <t>27O15</t>
  </si>
  <si>
    <t>GCGAAGACTTCACATCTGTCAT</t>
  </si>
  <si>
    <t>TGCTTTAGAGACTTTCCTGTAGCA</t>
  </si>
  <si>
    <t>scf000007</t>
  </si>
  <si>
    <t>scf000525</t>
  </si>
  <si>
    <t>Micro 12</t>
  </si>
  <si>
    <t>221B16</t>
  </si>
  <si>
    <t>100O13</t>
  </si>
  <si>
    <t>218G5</t>
  </si>
  <si>
    <t>163G5</t>
  </si>
  <si>
    <t>scf000650</t>
  </si>
  <si>
    <t>Micro 13</t>
  </si>
  <si>
    <t>185N3</t>
  </si>
  <si>
    <t>240C19</t>
  </si>
  <si>
    <t>237</t>
  </si>
  <si>
    <t>scf001202</t>
  </si>
  <si>
    <t>scf001072</t>
  </si>
  <si>
    <t>1072 &amp; 1202</t>
  </si>
  <si>
    <t>scf000237</t>
  </si>
  <si>
    <t>Micro 14</t>
  </si>
  <si>
    <t>214G3</t>
  </si>
  <si>
    <t>GCATCACGTGTGCTGATACTAAG</t>
  </si>
  <si>
    <t>CAGACAAACATCATCAGGGAGA</t>
  </si>
  <si>
    <t>scf000102</t>
  </si>
  <si>
    <r>
      <t>307-329-</t>
    </r>
    <r>
      <rPr>
        <b/>
        <sz val="12"/>
        <rFont val="Calibri"/>
        <scheme val="minor"/>
      </rPr>
      <t>102</t>
    </r>
    <r>
      <rPr>
        <sz val="12"/>
        <rFont val="Calibri"/>
        <scheme val="minor"/>
      </rPr>
      <t>-568</t>
    </r>
  </si>
  <si>
    <t>Micro 15</t>
  </si>
  <si>
    <t>16A10</t>
  </si>
  <si>
    <t>scf000381</t>
  </si>
  <si>
    <t>BAC contig</t>
  </si>
  <si>
    <t>Ezaz et al 2013</t>
  </si>
  <si>
    <t>150H19</t>
  </si>
  <si>
    <t>67D13</t>
  </si>
  <si>
    <t>CAGGATGACCTTATCGACTTCA</t>
  </si>
  <si>
    <t>AGCAAAGAACAGAGGAATCTGG</t>
  </si>
  <si>
    <t>scf000280</t>
  </si>
  <si>
    <t>scf000160</t>
  </si>
  <si>
    <t>160 &amp; 280</t>
  </si>
  <si>
    <t>TGCCTTAATTCCCAGACCAG</t>
  </si>
  <si>
    <t>AACCTAAAGCCCTGGATCGT</t>
  </si>
  <si>
    <t>scf000179</t>
  </si>
  <si>
    <t>Unknown micro</t>
  </si>
  <si>
    <t>163B7</t>
  </si>
  <si>
    <t>491</t>
  </si>
  <si>
    <t>90K22</t>
  </si>
  <si>
    <t>183J12</t>
  </si>
  <si>
    <t>668</t>
  </si>
  <si>
    <t>60F23</t>
  </si>
  <si>
    <t>765</t>
  </si>
  <si>
    <t>AAGACAGCAATCCAGCTTTTG</t>
  </si>
  <si>
    <t>CTCCATCCTCTTGGGTTTTGT</t>
  </si>
  <si>
    <t>scf000491</t>
  </si>
  <si>
    <t>scf000264</t>
  </si>
  <si>
    <t>TGTACCGGTTACAGATCACACC</t>
  </si>
  <si>
    <t>TCCTGCTGACTTTTGTGAATTC</t>
  </si>
  <si>
    <t>CCTGGATCCCATGTTCTTTG</t>
  </si>
  <si>
    <t>AGCCAAACACCTGAATGTCC</t>
  </si>
  <si>
    <t>CAGAACCACACCCAAATGAA</t>
  </si>
  <si>
    <t>TCTGTGGATCTTCACGTTGC</t>
  </si>
  <si>
    <r>
      <rPr>
        <b/>
        <sz val="12"/>
        <color theme="1"/>
        <rFont val="Calibri"/>
        <family val="2"/>
        <scheme val="minor"/>
      </rPr>
      <t>663</t>
    </r>
    <r>
      <rPr>
        <sz val="12"/>
        <color theme="1"/>
        <rFont val="Calibri"/>
        <family val="2"/>
        <scheme val="minor"/>
      </rPr>
      <t>-629-882</t>
    </r>
  </si>
  <si>
    <r>
      <rPr>
        <b/>
        <sz val="12"/>
        <color theme="1"/>
        <rFont val="Calibri"/>
        <family val="2"/>
        <scheme val="minor"/>
      </rPr>
      <t>358</t>
    </r>
    <r>
      <rPr>
        <sz val="12"/>
        <color theme="1"/>
        <rFont val="Calibri"/>
        <family val="2"/>
        <scheme val="minor"/>
      </rPr>
      <t>-1044</t>
    </r>
  </si>
  <si>
    <r>
      <rPr>
        <b/>
        <sz val="12"/>
        <color theme="1"/>
        <rFont val="Calibri"/>
        <family val="2"/>
        <scheme val="minor"/>
      </rPr>
      <t>481</t>
    </r>
    <r>
      <rPr>
        <sz val="12"/>
        <color theme="1"/>
        <rFont val="Calibri"/>
        <family val="2"/>
        <scheme val="minor"/>
      </rPr>
      <t>-600-1287-612</t>
    </r>
  </si>
  <si>
    <r>
      <rPr>
        <b/>
        <sz val="12"/>
        <rFont val="Calibri"/>
        <scheme val="minor"/>
      </rPr>
      <t>63</t>
    </r>
    <r>
      <rPr>
        <sz val="12"/>
        <rFont val="Calibri"/>
        <scheme val="minor"/>
      </rPr>
      <t>-512</t>
    </r>
  </si>
  <si>
    <r>
      <rPr>
        <b/>
        <sz val="12"/>
        <color theme="1"/>
        <rFont val="Calibri"/>
        <family val="2"/>
        <scheme val="minor"/>
      </rPr>
      <t>68</t>
    </r>
    <r>
      <rPr>
        <sz val="12"/>
        <color theme="1"/>
        <rFont val="Calibri"/>
        <family val="2"/>
        <scheme val="minor"/>
      </rPr>
      <t>-113-200-108-923-55-1162-922-</t>
    </r>
    <r>
      <rPr>
        <sz val="12"/>
        <color theme="1"/>
        <rFont val="Calibri"/>
        <family val="2"/>
        <scheme val="minor"/>
      </rPr>
      <t>134</t>
    </r>
  </si>
  <si>
    <r>
      <rPr>
        <b/>
        <sz val="12"/>
        <rFont val="Calibri"/>
        <scheme val="minor"/>
      </rPr>
      <t>49</t>
    </r>
    <r>
      <rPr>
        <sz val="12"/>
        <rFont val="Calibri"/>
        <scheme val="minor"/>
      </rPr>
      <t>-112-1014-206-900-397-662-896</t>
    </r>
  </si>
  <si>
    <r>
      <t>432-24-1777-</t>
    </r>
    <r>
      <rPr>
        <b/>
        <sz val="12"/>
        <rFont val="Calibri"/>
        <scheme val="minor"/>
      </rPr>
      <t>10</t>
    </r>
    <r>
      <rPr>
        <sz val="12"/>
        <rFont val="Calibri"/>
        <scheme val="minor"/>
      </rPr>
      <t>-814-445-1233</t>
    </r>
  </si>
  <si>
    <r>
      <rPr>
        <b/>
        <sz val="12"/>
        <rFont val="Calibri"/>
        <scheme val="minor"/>
      </rPr>
      <t>15</t>
    </r>
    <r>
      <rPr>
        <sz val="12"/>
        <rFont val="Calibri"/>
        <scheme val="minor"/>
      </rPr>
      <t>-3-1966</t>
    </r>
  </si>
  <si>
    <r>
      <t>15-</t>
    </r>
    <r>
      <rPr>
        <b/>
        <sz val="12"/>
        <rFont val="Calibri"/>
        <scheme val="minor"/>
      </rPr>
      <t>3</t>
    </r>
    <r>
      <rPr>
        <sz val="12"/>
        <rFont val="Calibri"/>
        <scheme val="minor"/>
      </rPr>
      <t>-1966</t>
    </r>
  </si>
  <si>
    <r>
      <rPr>
        <b/>
        <sz val="12"/>
        <rFont val="Calibri"/>
        <scheme val="minor"/>
      </rPr>
      <t>7</t>
    </r>
    <r>
      <rPr>
        <sz val="12"/>
        <rFont val="Calibri"/>
        <scheme val="minor"/>
      </rPr>
      <t>-525</t>
    </r>
  </si>
  <si>
    <r>
      <t>7</t>
    </r>
    <r>
      <rPr>
        <b/>
        <sz val="12"/>
        <rFont val="Calibri"/>
        <scheme val="minor"/>
      </rPr>
      <t>-525</t>
    </r>
  </si>
  <si>
    <t>GTCCTCGAAGGGTCTGGAAT</t>
  </si>
  <si>
    <t>TCTCCTTTCGATCTGCGTTT</t>
  </si>
  <si>
    <t>TTCAGGACAAAATCCCGAAG</t>
  </si>
  <si>
    <t>TTTTCCAACAATGCCTCTCC</t>
  </si>
  <si>
    <t>126J11</t>
  </si>
  <si>
    <t>scf000752</t>
  </si>
  <si>
    <t>23 &amp;14</t>
  </si>
  <si>
    <t>GCATGCCAGCTCACTGAATA</t>
  </si>
  <si>
    <t>CGCCTCAAAGTTTTCCAGTC</t>
  </si>
  <si>
    <t>scf000068</t>
  </si>
  <si>
    <t>215H24</t>
  </si>
  <si>
    <t xml:space="preserve">Young et al, 2013 </t>
  </si>
  <si>
    <t>scf3772</t>
  </si>
  <si>
    <t>scf24772</t>
  </si>
  <si>
    <t>3772 &amp; 24772</t>
  </si>
  <si>
    <t>200O10</t>
  </si>
  <si>
    <t>scf001088</t>
  </si>
  <si>
    <t>scf001320</t>
  </si>
  <si>
    <t>1, 11, 16</t>
  </si>
  <si>
    <t>1088 &amp; 1320</t>
  </si>
  <si>
    <t>16A7</t>
  </si>
  <si>
    <t>232K10</t>
  </si>
  <si>
    <t>scf000004</t>
  </si>
  <si>
    <t>200H5</t>
  </si>
  <si>
    <r>
      <rPr>
        <b/>
        <sz val="12"/>
        <color theme="1"/>
        <rFont val="Calibri"/>
        <family val="2"/>
        <scheme val="minor"/>
      </rPr>
      <t>58</t>
    </r>
    <r>
      <rPr>
        <sz val="12"/>
        <color theme="1"/>
        <rFont val="Calibri"/>
        <family val="2"/>
        <scheme val="minor"/>
      </rPr>
      <t>-457-23-812-901-283</t>
    </r>
  </si>
  <si>
    <t>HSBID</t>
  </si>
  <si>
    <t>Chromosome</t>
  </si>
  <si>
    <t>Strand</t>
  </si>
  <si>
    <t>Length</t>
  </si>
  <si>
    <t># of Genes</t>
  </si>
  <si>
    <t>First2Last</t>
  </si>
  <si>
    <t>ActualMappedLen</t>
  </si>
  <si>
    <t>LGb</t>
  </si>
  <si>
    <t>LGc</t>
  </si>
  <si>
    <t>LGa</t>
  </si>
  <si>
    <t>LGd</t>
  </si>
  <si>
    <t>LGg</t>
  </si>
  <si>
    <t>Chicken</t>
  </si>
  <si>
    <t>Anole</t>
  </si>
  <si>
    <t>Mapped to dragon chromosomes</t>
  </si>
  <si>
    <t>140</t>
  </si>
  <si>
    <t xml:space="preserve"> Super-scaffold 4-644-436-140 split onto multiple chromosomses</t>
  </si>
  <si>
    <t>Scaffold 4 and  Super-scaffold 4-644-436-140 split onto multiple chromosomses</t>
  </si>
  <si>
    <t>Scaffold 112 maps to two different chromosomes</t>
  </si>
  <si>
    <r>
      <rPr>
        <b/>
        <sz val="12"/>
        <color theme="1"/>
        <rFont val="Calibri"/>
        <family val="2"/>
        <scheme val="minor"/>
      </rPr>
      <t>*301</t>
    </r>
  </si>
  <si>
    <t xml:space="preserve"> *Super-scaffold 301-706  split two different chromosomes</t>
  </si>
  <si>
    <t>2N3</t>
  </si>
  <si>
    <t>scf000337</t>
  </si>
  <si>
    <t>337</t>
  </si>
  <si>
    <r>
      <t>531 (tentatively connected by gene</t>
    </r>
    <r>
      <rPr>
        <i/>
        <sz val="12"/>
        <color theme="1"/>
        <rFont val="Calibri"/>
        <scheme val="minor"/>
      </rPr>
      <t xml:space="preserve"> CNTRL)</t>
    </r>
  </si>
  <si>
    <t>215D15</t>
  </si>
  <si>
    <t>Ezaz T, Azad B, O’Meally D, Young MJ, Matsubara K, Edwards MJ, Zhang X, Holleley CE, Deakin JE, Marshall Graves JAM, Georges A, Edwards S V, Sarre SD: Sequence and gene content of a large fragment of a lizard sex chromosome and evaluation of candidate sex differentiating gene R-spondin 1. BMC Genomics 2013, 14:899.</t>
  </si>
  <si>
    <t xml:space="preserve">Young MJ, Meally DO, Sarre SD, Georges A, Ezaz T: Molecular cytogenetic map of the central bearded dragon , Pogona vitticeps ( Squamata : Agamidae ). Chromosom Res 2013, 21:361–374.         </t>
  </si>
  <si>
    <t xml:space="preserve"> Young MJ, Meally DO, Sarre SD, Georges A, Ezaz T: Molecular cytogenetic map of the central bearded dragon , Pogona vitticeps ( Squamata : Agamidae ). Chromosom Res 2013, 21:361–374.         </t>
  </si>
  <si>
    <t>Ezaz T, Moritz B, Waters PD, Marshall Graves JA, Georges A, Sarre SD (2009) The ZW sex microchromosomes of an Australian dragon lizard share no homology with those of other reptiles or birds. Chromosome Research 17:965-73.</t>
  </si>
  <si>
    <t xml:space="preserve">Patel VS, Ezaz T, Deakin JE, Graves JA (2010). Globin gene structure in a reptile supports the transpositional model for amniote α- and β-globin gene evolution. Chromosome Research 18:897-907. </t>
  </si>
  <si>
    <t>scf000668</t>
  </si>
  <si>
    <t>scf000765</t>
  </si>
  <si>
    <t>ACATTGAATTCACTGCTGATGG</t>
  </si>
  <si>
    <t>CTCAGCAAATGTCAAATCACGT</t>
  </si>
  <si>
    <t>Young et al, 2013</t>
  </si>
  <si>
    <r>
      <t>Young et al, 2013</t>
    </r>
    <r>
      <rPr>
        <sz val="12"/>
        <color theme="1"/>
        <rFont val="Calibri"/>
        <family val="2"/>
        <scheme val="minor"/>
      </rPr>
      <t xml:space="preserve"> </t>
    </r>
  </si>
  <si>
    <t>GenBank Accession for BAC end sequences: JY473859-JY47041</t>
  </si>
  <si>
    <r>
      <rPr>
        <i/>
        <sz val="12"/>
        <color theme="1"/>
        <rFont val="Calibri"/>
        <scheme val="minor"/>
      </rPr>
      <t>Ezaz et al 2013</t>
    </r>
    <r>
      <rPr>
        <sz val="12"/>
        <color theme="1"/>
        <rFont val="Calibri"/>
        <family val="2"/>
        <scheme val="minor"/>
      </rPr>
      <t xml:space="preserve"> (191A8, 35P4, 205L5, 172F5, 151P16, 3L7, 159B13, 237P23, 151D5, 183A18: GenBank Acc No. KF541658</t>
    </r>
  </si>
  <si>
    <r>
      <t>476-</t>
    </r>
    <r>
      <rPr>
        <b/>
        <sz val="12"/>
        <rFont val="Calibri"/>
        <scheme val="minor"/>
      </rPr>
      <t>264</t>
    </r>
    <r>
      <rPr>
        <sz val="12"/>
        <rFont val="Calibri"/>
        <scheme val="minor"/>
      </rPr>
      <t>-809</t>
    </r>
  </si>
  <si>
    <t>scf000063</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43" formatCode="_-* #,##0.00_-;\-* #,##0.00_-;_-* &quot;-&quot;??_-;_-@_-"/>
    <numFmt numFmtId="164" formatCode="0.000"/>
    <numFmt numFmtId="165" formatCode="_-* #,##0.0_-;\-* #,##0.0_-;_-* &quot;-&quot;??_-;_-@_-"/>
    <numFmt numFmtId="166" formatCode="_-* #,##0_-;\-* #,##0_-;_-* &quot;-&quot;??_-;_-@_-"/>
  </numFmts>
  <fonts count="25" x14ac:knownFonts="1">
    <font>
      <sz val="12"/>
      <color theme="1"/>
      <name val="Calibri"/>
      <family val="2"/>
      <scheme val="minor"/>
    </font>
    <font>
      <sz val="12"/>
      <color theme="1"/>
      <name val="Calibri"/>
      <family val="2"/>
      <scheme val="minor"/>
    </font>
    <font>
      <b/>
      <sz val="12"/>
      <color theme="1"/>
      <name val="Calibri"/>
      <family val="2"/>
      <scheme val="minor"/>
    </font>
    <font>
      <sz val="12"/>
      <color theme="1"/>
      <name val="Arial"/>
      <family val="2"/>
    </font>
    <font>
      <u/>
      <sz val="12"/>
      <color theme="10"/>
      <name val="Calibri"/>
      <family val="2"/>
      <scheme val="minor"/>
    </font>
    <font>
      <u/>
      <sz val="12"/>
      <color theme="11"/>
      <name val="Calibri"/>
      <family val="2"/>
      <scheme val="minor"/>
    </font>
    <font>
      <sz val="12"/>
      <color rgb="FF000000"/>
      <name val="Calibri"/>
      <scheme val="minor"/>
    </font>
    <font>
      <sz val="12"/>
      <color rgb="FF3366FF"/>
      <name val="Calibri"/>
      <scheme val="minor"/>
    </font>
    <font>
      <i/>
      <sz val="12"/>
      <color theme="1"/>
      <name val="Calibri"/>
      <scheme val="minor"/>
    </font>
    <font>
      <sz val="12"/>
      <color theme="0"/>
      <name val="Calibri"/>
      <family val="2"/>
      <scheme val="minor"/>
    </font>
    <font>
      <b/>
      <sz val="11"/>
      <name val="Calibri"/>
      <scheme val="minor"/>
    </font>
    <font>
      <sz val="12"/>
      <name val="Calibri"/>
      <scheme val="minor"/>
    </font>
    <font>
      <b/>
      <sz val="12"/>
      <name val="Calibri"/>
      <scheme val="minor"/>
    </font>
    <font>
      <b/>
      <sz val="12"/>
      <color rgb="FF000000"/>
      <name val="Calibri"/>
      <scheme val="minor"/>
    </font>
    <font>
      <i/>
      <sz val="12"/>
      <color rgb="FF000000"/>
      <name val="Calibri"/>
      <scheme val="minor"/>
    </font>
    <font>
      <sz val="11"/>
      <color rgb="FF000000"/>
      <name val="Calibri"/>
      <family val="2"/>
      <scheme val="minor"/>
    </font>
    <font>
      <sz val="11"/>
      <name val="Calibri"/>
      <scheme val="minor"/>
    </font>
    <font>
      <b/>
      <sz val="12"/>
      <color theme="0"/>
      <name val="Calibri"/>
      <family val="2"/>
      <scheme val="minor"/>
    </font>
    <font>
      <sz val="12"/>
      <color theme="1"/>
      <name val="Courier New"/>
      <family val="3"/>
    </font>
    <font>
      <b/>
      <sz val="11"/>
      <color theme="1"/>
      <name val="Calibri"/>
      <scheme val="minor"/>
    </font>
    <font>
      <sz val="12"/>
      <color theme="1"/>
      <name val="Calibri"/>
    </font>
    <font>
      <b/>
      <sz val="9"/>
      <color indexed="81"/>
      <name val="Calibri"/>
      <family val="2"/>
    </font>
    <font>
      <sz val="9"/>
      <color indexed="81"/>
      <name val="Calibri"/>
      <family val="2"/>
    </font>
    <font>
      <i/>
      <sz val="12"/>
      <color theme="0"/>
      <name val="Calibri"/>
      <scheme val="minor"/>
    </font>
    <font>
      <i/>
      <sz val="12"/>
      <name val="Calibri"/>
      <scheme val="minor"/>
    </font>
  </fonts>
  <fills count="10">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theme="1"/>
        <bgColor indexed="64"/>
      </patternFill>
    </fill>
    <fill>
      <patternFill patternType="solid">
        <fgColor theme="5" tint="0.79998168889431442"/>
        <bgColor indexed="64"/>
      </patternFill>
    </fill>
    <fill>
      <patternFill patternType="solid">
        <fgColor theme="0" tint="-0.14999847407452621"/>
        <bgColor rgb="FF000000"/>
      </patternFill>
    </fill>
    <fill>
      <patternFill patternType="solid">
        <fgColor theme="8" tint="0.79998168889431442"/>
        <bgColor indexed="64"/>
      </patternFill>
    </fill>
    <fill>
      <patternFill patternType="solid">
        <fgColor theme="8" tint="0.79998168889431442"/>
        <bgColor rgb="FF000000"/>
      </patternFill>
    </fill>
    <fill>
      <patternFill patternType="solid">
        <fgColor rgb="FFDAEEF3"/>
        <bgColor rgb="FF000000"/>
      </patternFill>
    </fill>
  </fills>
  <borders count="3">
    <border>
      <left/>
      <right/>
      <top/>
      <bottom/>
      <diagonal/>
    </border>
    <border>
      <left/>
      <right/>
      <top style="thin">
        <color auto="1"/>
      </top>
      <bottom/>
      <diagonal/>
    </border>
    <border>
      <left/>
      <right/>
      <top/>
      <bottom style="thin">
        <color auto="1"/>
      </bottom>
      <diagonal/>
    </border>
  </borders>
  <cellStyleXfs count="727">
    <xf numFmtId="0" fontId="0" fillId="0" borderId="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43" fontId="1"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27">
    <xf numFmtId="0" fontId="0" fillId="0" borderId="0" xfId="0"/>
    <xf numFmtId="0" fontId="0" fillId="0" borderId="0" xfId="0" applyFont="1"/>
    <xf numFmtId="0" fontId="6" fillId="0" borderId="0" xfId="0" applyFont="1"/>
    <xf numFmtId="0" fontId="0" fillId="0" borderId="0" xfId="0" applyFont="1" applyFill="1"/>
    <xf numFmtId="2" fontId="0" fillId="0" borderId="0" xfId="0" applyNumberFormat="1" applyFont="1" applyAlignment="1">
      <alignment horizontal="left"/>
    </xf>
    <xf numFmtId="2" fontId="6" fillId="0" borderId="0" xfId="0" applyNumberFormat="1" applyFont="1" applyAlignment="1">
      <alignment horizontal="left"/>
    </xf>
    <xf numFmtId="2" fontId="0" fillId="0" borderId="0" xfId="0" applyNumberFormat="1" applyFont="1" applyFill="1" applyAlignment="1">
      <alignment horizontal="left"/>
    </xf>
    <xf numFmtId="164" fontId="0" fillId="0" borderId="0" xfId="0" applyNumberFormat="1" applyFont="1" applyAlignment="1">
      <alignment horizontal="left"/>
    </xf>
    <xf numFmtId="164" fontId="0" fillId="0" borderId="0" xfId="0" applyNumberFormat="1" applyFont="1" applyFill="1" applyAlignment="1">
      <alignment horizontal="left"/>
    </xf>
    <xf numFmtId="0" fontId="0" fillId="0" borderId="0" xfId="0" applyFont="1" applyAlignment="1">
      <alignment horizontal="left"/>
    </xf>
    <xf numFmtId="0" fontId="0" fillId="0" borderId="0" xfId="0" applyFont="1" applyAlignment="1">
      <alignment horizontal="left" vertical="center"/>
    </xf>
    <xf numFmtId="0" fontId="7" fillId="0" borderId="0" xfId="0" applyFont="1"/>
    <xf numFmtId="0" fontId="0" fillId="0" borderId="0" xfId="0" applyFont="1" applyAlignment="1"/>
    <xf numFmtId="0" fontId="8" fillId="0" borderId="0" xfId="0" applyFont="1" applyAlignment="1"/>
    <xf numFmtId="0" fontId="6" fillId="0" borderId="0" xfId="0" applyFont="1" applyAlignment="1"/>
    <xf numFmtId="0" fontId="0" fillId="0" borderId="0" xfId="0" applyAlignment="1"/>
    <xf numFmtId="49" fontId="0" fillId="0" borderId="0" xfId="0" applyNumberFormat="1" applyFont="1"/>
    <xf numFmtId="0" fontId="2" fillId="0" borderId="0" xfId="0" applyFont="1"/>
    <xf numFmtId="0" fontId="2" fillId="0" borderId="0" xfId="0" applyFont="1" applyAlignment="1"/>
    <xf numFmtId="2" fontId="2" fillId="0" borderId="0" xfId="0" applyNumberFormat="1" applyFont="1" applyAlignment="1">
      <alignment horizontal="left"/>
    </xf>
    <xf numFmtId="164" fontId="2" fillId="0" borderId="0" xfId="0" applyNumberFormat="1" applyFont="1" applyAlignment="1">
      <alignment horizontal="left"/>
    </xf>
    <xf numFmtId="0" fontId="2" fillId="0" borderId="0" xfId="0" applyFont="1" applyAlignment="1">
      <alignment horizontal="left"/>
    </xf>
    <xf numFmtId="0" fontId="2" fillId="0" borderId="0" xfId="0" applyFont="1" applyAlignment="1">
      <alignment horizontal="center"/>
    </xf>
    <xf numFmtId="0" fontId="0" fillId="0" borderId="0" xfId="0" applyFont="1" applyAlignment="1">
      <alignment horizontal="center"/>
    </xf>
    <xf numFmtId="0" fontId="0" fillId="0" borderId="0" xfId="0" applyFont="1" applyFill="1" applyBorder="1"/>
    <xf numFmtId="0" fontId="0" fillId="0" borderId="0" xfId="0" applyFont="1" applyFill="1" applyBorder="1" applyAlignment="1">
      <alignment horizontal="left"/>
    </xf>
    <xf numFmtId="0" fontId="0" fillId="0" borderId="0" xfId="0" applyFont="1" applyFill="1" applyBorder="1" applyAlignment="1">
      <alignment horizontal="center"/>
    </xf>
    <xf numFmtId="49" fontId="0" fillId="0" borderId="0" xfId="0" applyNumberFormat="1" applyFont="1" applyFill="1" applyBorder="1" applyAlignment="1">
      <alignment horizontal="left"/>
    </xf>
    <xf numFmtId="3" fontId="0" fillId="0" borderId="0" xfId="0" applyNumberFormat="1" applyFont="1" applyFill="1" applyBorder="1" applyAlignment="1">
      <alignment horizontal="right"/>
    </xf>
    <xf numFmtId="0" fontId="0" fillId="0" borderId="0" xfId="0" applyFont="1" applyBorder="1" applyAlignment="1">
      <alignment horizontal="left" vertical="center"/>
    </xf>
    <xf numFmtId="0" fontId="0" fillId="0" borderId="0" xfId="0" applyFont="1" applyBorder="1" applyAlignment="1">
      <alignment horizontal="left"/>
    </xf>
    <xf numFmtId="0" fontId="0" fillId="0" borderId="0" xfId="0" applyFont="1" applyBorder="1" applyAlignment="1">
      <alignment horizontal="center"/>
    </xf>
    <xf numFmtId="0" fontId="0" fillId="0" borderId="0" xfId="0" applyFont="1" applyBorder="1"/>
    <xf numFmtId="49" fontId="6" fillId="0" borderId="0" xfId="0" applyNumberFormat="1" applyFont="1" applyBorder="1" applyAlignment="1">
      <alignment horizontal="left"/>
    </xf>
    <xf numFmtId="0" fontId="6" fillId="0" borderId="0" xfId="0" applyFont="1" applyBorder="1" applyAlignment="1">
      <alignment horizontal="left"/>
    </xf>
    <xf numFmtId="0" fontId="0" fillId="0" borderId="0" xfId="0" applyFont="1" applyFill="1" applyBorder="1" applyAlignment="1">
      <alignment horizontal="left" vertical="center"/>
    </xf>
    <xf numFmtId="49" fontId="6" fillId="0" borderId="0" xfId="0" applyNumberFormat="1" applyFont="1" applyFill="1" applyBorder="1" applyAlignment="1">
      <alignment horizontal="left"/>
    </xf>
    <xf numFmtId="0" fontId="0" fillId="2" borderId="0" xfId="0" applyFont="1" applyFill="1"/>
    <xf numFmtId="0" fontId="8" fillId="2" borderId="0" xfId="0" applyFont="1" applyFill="1" applyAlignment="1"/>
    <xf numFmtId="2" fontId="0" fillId="2" borderId="0" xfId="0" applyNumberFormat="1" applyFont="1" applyFill="1" applyAlignment="1">
      <alignment horizontal="left"/>
    </xf>
    <xf numFmtId="164" fontId="0" fillId="2" borderId="0" xfId="0" applyNumberFormat="1" applyFont="1" applyFill="1" applyAlignment="1">
      <alignment horizontal="left"/>
    </xf>
    <xf numFmtId="0" fontId="0" fillId="2" borderId="0" xfId="0" applyFont="1" applyFill="1" applyBorder="1"/>
    <xf numFmtId="0" fontId="0" fillId="2" borderId="0" xfId="0" applyFont="1" applyFill="1" applyBorder="1" applyAlignment="1">
      <alignment horizontal="left"/>
    </xf>
    <xf numFmtId="0" fontId="6" fillId="2" borderId="0" xfId="0" applyFont="1" applyFill="1" applyBorder="1" applyAlignment="1">
      <alignment horizontal="left"/>
    </xf>
    <xf numFmtId="0" fontId="0" fillId="2" borderId="0" xfId="0" applyFont="1" applyFill="1" applyBorder="1" applyAlignment="1">
      <alignment horizontal="center"/>
    </xf>
    <xf numFmtId="49" fontId="0" fillId="2" borderId="0" xfId="0" applyNumberFormat="1" applyFont="1" applyFill="1" applyBorder="1" applyAlignment="1">
      <alignment horizontal="left"/>
    </xf>
    <xf numFmtId="0" fontId="6" fillId="2" borderId="0" xfId="0" applyFont="1" applyFill="1"/>
    <xf numFmtId="2" fontId="6" fillId="2" borderId="0" xfId="0" applyNumberFormat="1" applyFont="1" applyFill="1" applyAlignment="1">
      <alignment horizontal="left"/>
    </xf>
    <xf numFmtId="0" fontId="2" fillId="2" borderId="0" xfId="0" applyFont="1" applyFill="1" applyBorder="1" applyAlignment="1">
      <alignment horizontal="left"/>
    </xf>
    <xf numFmtId="49" fontId="6" fillId="2" borderId="0" xfId="0" applyNumberFormat="1" applyFont="1" applyFill="1"/>
    <xf numFmtId="0" fontId="0" fillId="2" borderId="0" xfId="0" applyFont="1" applyFill="1" applyAlignment="1">
      <alignment horizontal="left"/>
    </xf>
    <xf numFmtId="0" fontId="0" fillId="2" borderId="0" xfId="0" applyFont="1" applyFill="1" applyAlignment="1">
      <alignment horizontal="center"/>
    </xf>
    <xf numFmtId="0" fontId="0" fillId="2" borderId="0" xfId="0" applyFont="1" applyFill="1" applyAlignment="1">
      <alignment horizontal="left" vertical="center"/>
    </xf>
    <xf numFmtId="0" fontId="6" fillId="0" borderId="0" xfId="0" applyFont="1" applyBorder="1" applyAlignment="1">
      <alignment horizontal="center"/>
    </xf>
    <xf numFmtId="0" fontId="0" fillId="2" borderId="0" xfId="0" applyFill="1"/>
    <xf numFmtId="0" fontId="0" fillId="2" borderId="0" xfId="0" applyFont="1" applyFill="1" applyBorder="1" applyAlignment="1">
      <alignment horizontal="left" vertical="center"/>
    </xf>
    <xf numFmtId="0" fontId="0" fillId="2" borderId="0" xfId="0" applyFont="1" applyFill="1" applyBorder="1" applyAlignment="1">
      <alignment vertical="center"/>
    </xf>
    <xf numFmtId="49" fontId="6" fillId="2" borderId="0" xfId="0" applyNumberFormat="1" applyFont="1" applyFill="1" applyBorder="1" applyAlignment="1"/>
    <xf numFmtId="0" fontId="0" fillId="2" borderId="0" xfId="0" applyFont="1" applyFill="1" applyBorder="1" applyAlignment="1"/>
    <xf numFmtId="0" fontId="0" fillId="0" borderId="0" xfId="0" applyFill="1"/>
    <xf numFmtId="0" fontId="0" fillId="2" borderId="0" xfId="0" applyFont="1" applyFill="1" applyAlignment="1">
      <alignment vertical="center"/>
    </xf>
    <xf numFmtId="0" fontId="11" fillId="0" borderId="0" xfId="0" applyFont="1" applyBorder="1"/>
    <xf numFmtId="0" fontId="8" fillId="2" borderId="0" xfId="0" applyFont="1" applyFill="1" applyAlignment="1">
      <alignment horizontal="left"/>
    </xf>
    <xf numFmtId="49" fontId="0" fillId="2" borderId="0" xfId="0" applyNumberFormat="1" applyFont="1" applyFill="1" applyAlignment="1">
      <alignment horizontal="center"/>
    </xf>
    <xf numFmtId="0" fontId="6" fillId="3" borderId="0" xfId="0" applyFont="1" applyFill="1" applyBorder="1"/>
    <xf numFmtId="0" fontId="14" fillId="3" borderId="0" xfId="0" applyFont="1" applyFill="1" applyBorder="1"/>
    <xf numFmtId="2" fontId="6" fillId="3" borderId="0" xfId="0" applyNumberFormat="1" applyFont="1" applyFill="1" applyBorder="1" applyAlignment="1">
      <alignment horizontal="left"/>
    </xf>
    <xf numFmtId="164" fontId="6" fillId="3" borderId="0" xfId="0" applyNumberFormat="1" applyFont="1" applyFill="1" applyBorder="1" applyAlignment="1">
      <alignment horizontal="left"/>
    </xf>
    <xf numFmtId="0" fontId="6" fillId="3" borderId="0" xfId="0" applyFont="1" applyFill="1" applyBorder="1" applyAlignment="1">
      <alignment horizontal="left" vertical="center"/>
    </xf>
    <xf numFmtId="0" fontId="6" fillId="3" borderId="0" xfId="0" applyFont="1" applyFill="1" applyBorder="1" applyAlignment="1">
      <alignment horizontal="left"/>
    </xf>
    <xf numFmtId="0" fontId="6" fillId="3" borderId="0" xfId="0" applyFont="1" applyFill="1" applyBorder="1" applyAlignment="1">
      <alignment horizontal="center"/>
    </xf>
    <xf numFmtId="0" fontId="12" fillId="3" borderId="0" xfId="0" applyFont="1" applyFill="1" applyBorder="1" applyAlignment="1">
      <alignment horizontal="left"/>
    </xf>
    <xf numFmtId="0" fontId="0" fillId="0" borderId="0" xfId="0" applyFont="1" applyBorder="1" applyAlignment="1"/>
    <xf numFmtId="2" fontId="0" fillId="0" borderId="0" xfId="0" applyNumberFormat="1" applyFont="1" applyBorder="1" applyAlignment="1">
      <alignment horizontal="left"/>
    </xf>
    <xf numFmtId="164" fontId="0" fillId="0" borderId="0" xfId="0" applyNumberFormat="1" applyFont="1" applyBorder="1" applyAlignment="1">
      <alignment horizontal="left"/>
    </xf>
    <xf numFmtId="0" fontId="8" fillId="0" borderId="0" xfId="0" applyFont="1" applyBorder="1" applyAlignment="1"/>
    <xf numFmtId="0" fontId="0" fillId="0" borderId="0" xfId="0" applyAlignment="1">
      <alignment horizontal="center"/>
    </xf>
    <xf numFmtId="0" fontId="14" fillId="2" borderId="0" xfId="0" applyFont="1" applyFill="1"/>
    <xf numFmtId="164" fontId="6" fillId="2" borderId="0" xfId="0" applyNumberFormat="1" applyFont="1" applyFill="1" applyAlignment="1">
      <alignment horizontal="left"/>
    </xf>
    <xf numFmtId="0" fontId="6" fillId="2" borderId="0" xfId="0" applyFont="1" applyFill="1" applyAlignment="1">
      <alignment horizontal="left"/>
    </xf>
    <xf numFmtId="0" fontId="6" fillId="2" borderId="0" xfId="0" applyFont="1" applyFill="1" applyAlignment="1">
      <alignment horizontal="center"/>
    </xf>
    <xf numFmtId="49" fontId="6" fillId="2" borderId="0" xfId="0" applyNumberFormat="1" applyFont="1" applyFill="1" applyAlignment="1">
      <alignment horizontal="left"/>
    </xf>
    <xf numFmtId="0" fontId="12" fillId="0" borderId="0" xfId="0" applyFont="1" applyFill="1" applyBorder="1" applyAlignment="1">
      <alignment horizontal="left"/>
    </xf>
    <xf numFmtId="49" fontId="0" fillId="0" borderId="0" xfId="0" applyNumberFormat="1" applyFont="1" applyBorder="1" applyAlignment="1">
      <alignment horizontal="center"/>
    </xf>
    <xf numFmtId="49" fontId="0" fillId="2" borderId="0" xfId="0" applyNumberFormat="1" applyFont="1" applyFill="1"/>
    <xf numFmtId="49" fontId="11" fillId="2" borderId="0" xfId="0" applyNumberFormat="1" applyFont="1" applyFill="1" applyBorder="1" applyAlignment="1">
      <alignment horizontal="left"/>
    </xf>
    <xf numFmtId="49" fontId="0" fillId="2" borderId="0" xfId="0" applyNumberFormat="1" applyFont="1" applyFill="1" applyBorder="1" applyAlignment="1">
      <alignment horizontal="center"/>
    </xf>
    <xf numFmtId="0" fontId="0" fillId="4" borderId="0" xfId="0" applyFont="1" applyFill="1"/>
    <xf numFmtId="164" fontId="0" fillId="4" borderId="0" xfId="0" applyNumberFormat="1" applyFont="1" applyFill="1" applyAlignment="1">
      <alignment horizontal="left"/>
    </xf>
    <xf numFmtId="0" fontId="0" fillId="4" borderId="0" xfId="0" applyFont="1" applyFill="1" applyAlignment="1">
      <alignment horizontal="left" vertical="center"/>
    </xf>
    <xf numFmtId="0" fontId="0" fillId="4" borderId="0" xfId="0" applyFont="1" applyFill="1" applyAlignment="1">
      <alignment horizontal="center"/>
    </xf>
    <xf numFmtId="0" fontId="7" fillId="4" borderId="0" xfId="0" applyFont="1" applyFill="1" applyBorder="1"/>
    <xf numFmtId="0" fontId="9" fillId="4" borderId="0" xfId="0" applyFont="1" applyFill="1" applyAlignment="1"/>
    <xf numFmtId="0" fontId="7" fillId="4" borderId="0" xfId="0" applyFont="1" applyFill="1"/>
    <xf numFmtId="166" fontId="2" fillId="0" borderId="0" xfId="70" applyNumberFormat="1" applyFont="1" applyAlignment="1">
      <alignment horizontal="right"/>
    </xf>
    <xf numFmtId="166" fontId="0" fillId="2" borderId="0" xfId="70" applyNumberFormat="1" applyFont="1" applyFill="1" applyBorder="1" applyAlignment="1">
      <alignment horizontal="right"/>
    </xf>
    <xf numFmtId="166" fontId="0" fillId="0" borderId="0" xfId="70" applyNumberFormat="1" applyFont="1" applyFill="1" applyBorder="1" applyAlignment="1">
      <alignment horizontal="right"/>
    </xf>
    <xf numFmtId="166" fontId="6" fillId="2" borderId="0" xfId="70" applyNumberFormat="1" applyFont="1" applyFill="1" applyBorder="1" applyAlignment="1">
      <alignment horizontal="right"/>
    </xf>
    <xf numFmtId="166" fontId="0" fillId="0" borderId="0" xfId="70" applyNumberFormat="1" applyFont="1" applyBorder="1" applyAlignment="1">
      <alignment horizontal="right"/>
    </xf>
    <xf numFmtId="166" fontId="11" fillId="0" borderId="0" xfId="70" applyNumberFormat="1" applyFont="1" applyBorder="1" applyAlignment="1">
      <alignment horizontal="right"/>
    </xf>
    <xf numFmtId="166" fontId="7" fillId="4" borderId="0" xfId="70" applyNumberFormat="1" applyFont="1" applyFill="1" applyBorder="1" applyAlignment="1">
      <alignment horizontal="right"/>
    </xf>
    <xf numFmtId="166" fontId="6" fillId="0" borderId="0" xfId="70" applyNumberFormat="1" applyFont="1" applyBorder="1" applyAlignment="1">
      <alignment horizontal="right"/>
    </xf>
    <xf numFmtId="166" fontId="11" fillId="0" borderId="0" xfId="70" applyNumberFormat="1" applyFont="1" applyFill="1" applyBorder="1" applyAlignment="1">
      <alignment horizontal="right"/>
    </xf>
    <xf numFmtId="166" fontId="7" fillId="2" borderId="0" xfId="70" applyNumberFormat="1" applyFont="1" applyFill="1" applyBorder="1"/>
    <xf numFmtId="166" fontId="11" fillId="2" borderId="0" xfId="70" applyNumberFormat="1" applyFont="1" applyFill="1" applyBorder="1" applyAlignment="1">
      <alignment horizontal="right"/>
    </xf>
    <xf numFmtId="166" fontId="0" fillId="0" borderId="0" xfId="70" applyNumberFormat="1" applyFont="1" applyAlignment="1">
      <alignment horizontal="right"/>
    </xf>
    <xf numFmtId="3" fontId="15" fillId="0" borderId="0" xfId="0" applyNumberFormat="1" applyFont="1" applyAlignment="1">
      <alignment horizontal="right"/>
    </xf>
    <xf numFmtId="3" fontId="0" fillId="0" borderId="0" xfId="0" applyNumberFormat="1" applyFont="1" applyFill="1" applyAlignment="1">
      <alignment horizontal="right"/>
    </xf>
    <xf numFmtId="0" fontId="2" fillId="0" borderId="0" xfId="0" applyFont="1" applyBorder="1"/>
    <xf numFmtId="166" fontId="0" fillId="2" borderId="0" xfId="70" applyNumberFormat="1" applyFont="1" applyFill="1" applyAlignment="1">
      <alignment horizontal="right"/>
    </xf>
    <xf numFmtId="0" fontId="2" fillId="5" borderId="1" xfId="0" applyFont="1" applyFill="1" applyBorder="1"/>
    <xf numFmtId="166" fontId="0" fillId="5" borderId="1" xfId="70" applyNumberFormat="1" applyFont="1" applyFill="1" applyBorder="1" applyAlignment="1">
      <alignment horizontal="right"/>
    </xf>
    <xf numFmtId="0" fontId="2" fillId="5" borderId="2" xfId="0" applyFont="1" applyFill="1" applyBorder="1"/>
    <xf numFmtId="165" fontId="0" fillId="5" borderId="2" xfId="70" applyNumberFormat="1" applyFont="1" applyFill="1" applyBorder="1" applyAlignment="1">
      <alignment horizontal="right"/>
    </xf>
    <xf numFmtId="2" fontId="0" fillId="0" borderId="0" xfId="1" applyNumberFormat="1" applyFont="1" applyFill="1" applyBorder="1" applyAlignment="1">
      <alignment horizontal="left"/>
    </xf>
    <xf numFmtId="164" fontId="0" fillId="0" borderId="0" xfId="1" applyNumberFormat="1" applyFont="1" applyFill="1" applyBorder="1" applyAlignment="1">
      <alignment horizontal="left"/>
    </xf>
    <xf numFmtId="49" fontId="0" fillId="0" borderId="0" xfId="0" applyNumberFormat="1" applyFill="1" applyAlignment="1">
      <alignment horizontal="left"/>
    </xf>
    <xf numFmtId="0" fontId="2" fillId="0" borderId="0" xfId="0" applyFont="1" applyBorder="1" applyAlignment="1"/>
    <xf numFmtId="2" fontId="2" fillId="0" borderId="0" xfId="0" applyNumberFormat="1" applyFont="1" applyBorder="1" applyAlignment="1">
      <alignment horizontal="left"/>
    </xf>
    <xf numFmtId="164" fontId="2" fillId="0" borderId="0" xfId="0" applyNumberFormat="1" applyFont="1" applyBorder="1" applyAlignment="1">
      <alignment horizontal="left"/>
    </xf>
    <xf numFmtId="0" fontId="8" fillId="0" borderId="0" xfId="0" applyFont="1" applyBorder="1"/>
    <xf numFmtId="0" fontId="0" fillId="0" borderId="0" xfId="0" applyBorder="1"/>
    <xf numFmtId="0" fontId="0" fillId="0" borderId="0" xfId="0" applyBorder="1" applyAlignment="1">
      <alignment horizontal="left"/>
    </xf>
    <xf numFmtId="0" fontId="0" fillId="2" borderId="0" xfId="0" applyFill="1" applyBorder="1"/>
    <xf numFmtId="0" fontId="0" fillId="2" borderId="0" xfId="0" applyFill="1" applyBorder="1" applyAlignment="1">
      <alignment horizontal="left"/>
    </xf>
    <xf numFmtId="49" fontId="16" fillId="2" borderId="0" xfId="0" applyNumberFormat="1" applyFont="1" applyFill="1" applyBorder="1" applyAlignment="1">
      <alignment horizontal="left"/>
    </xf>
    <xf numFmtId="0" fontId="0" fillId="2" borderId="0" xfId="0" applyFill="1" applyAlignment="1"/>
    <xf numFmtId="0" fontId="0" fillId="0" borderId="0" xfId="1" applyFont="1" applyFill="1" applyBorder="1" applyAlignment="1"/>
    <xf numFmtId="0" fontId="0" fillId="4" borderId="0" xfId="0" applyFont="1" applyFill="1" applyAlignment="1">
      <alignment vertical="center"/>
    </xf>
    <xf numFmtId="49" fontId="11" fillId="0" borderId="0" xfId="0" applyNumberFormat="1" applyFont="1" applyFill="1" applyBorder="1" applyAlignment="1">
      <alignment horizontal="left"/>
    </xf>
    <xf numFmtId="0" fontId="8" fillId="0" borderId="0" xfId="0" applyFont="1" applyFill="1" applyBorder="1"/>
    <xf numFmtId="0" fontId="11" fillId="2" borderId="0" xfId="0" applyFont="1" applyFill="1" applyBorder="1" applyAlignment="1">
      <alignment horizontal="center"/>
    </xf>
    <xf numFmtId="49" fontId="0" fillId="2" borderId="0" xfId="0" applyNumberFormat="1" applyFill="1"/>
    <xf numFmtId="2" fontId="0" fillId="0" borderId="0" xfId="1" applyNumberFormat="1" applyFont="1" applyFill="1" applyBorder="1"/>
    <xf numFmtId="49" fontId="0" fillId="0" borderId="0" xfId="0" applyNumberFormat="1" applyAlignment="1">
      <alignment horizontal="left"/>
    </xf>
    <xf numFmtId="0" fontId="11" fillId="2" borderId="0" xfId="0" applyFont="1" applyFill="1" applyBorder="1" applyAlignment="1"/>
    <xf numFmtId="0" fontId="11" fillId="2" borderId="0" xfId="0" applyFont="1" applyFill="1" applyBorder="1"/>
    <xf numFmtId="0" fontId="11" fillId="2" borderId="0" xfId="0" applyFont="1" applyFill="1" applyBorder="1" applyAlignment="1">
      <alignment horizontal="left"/>
    </xf>
    <xf numFmtId="166" fontId="2" fillId="0" borderId="0" xfId="70" applyNumberFormat="1" applyFont="1" applyAlignment="1"/>
    <xf numFmtId="0" fontId="11" fillId="0" borderId="0" xfId="0" applyFont="1" applyFill="1" applyBorder="1" applyAlignment="1"/>
    <xf numFmtId="0" fontId="11" fillId="0" borderId="0" xfId="0" applyFont="1" applyFill="1" applyBorder="1" applyAlignment="1">
      <alignment horizontal="center"/>
    </xf>
    <xf numFmtId="0" fontId="6" fillId="0" borderId="0" xfId="0" applyFont="1" applyAlignment="1">
      <alignment horizontal="left"/>
    </xf>
    <xf numFmtId="0" fontId="0" fillId="0" borderId="0" xfId="0" applyFont="1" applyFill="1" applyAlignment="1">
      <alignment horizontal="left"/>
    </xf>
    <xf numFmtId="0" fontId="0" fillId="0" borderId="0" xfId="0" applyFont="1" applyFill="1" applyBorder="1" applyAlignment="1"/>
    <xf numFmtId="0" fontId="0" fillId="0" borderId="0" xfId="0" applyFont="1" applyFill="1" applyAlignment="1">
      <alignment horizontal="center"/>
    </xf>
    <xf numFmtId="0" fontId="0" fillId="0" borderId="0" xfId="0" applyFont="1" applyBorder="1" applyAlignment="1">
      <alignment vertical="center"/>
    </xf>
    <xf numFmtId="0" fontId="0" fillId="0" borderId="0" xfId="0" applyFont="1" applyAlignment="1">
      <alignment vertical="center"/>
    </xf>
    <xf numFmtId="0" fontId="11" fillId="0" borderId="0" xfId="0" applyFont="1" applyFill="1" applyBorder="1" applyAlignment="1">
      <alignment horizontal="left"/>
    </xf>
    <xf numFmtId="0" fontId="6" fillId="0" borderId="0" xfId="0" applyFont="1" applyFill="1" applyAlignment="1">
      <alignment horizontal="left"/>
    </xf>
    <xf numFmtId="49" fontId="2" fillId="0" borderId="0" xfId="0" applyNumberFormat="1" applyFont="1" applyFill="1" applyBorder="1" applyAlignment="1">
      <alignment horizontal="left"/>
    </xf>
    <xf numFmtId="0" fontId="6" fillId="0" borderId="0" xfId="0" applyFont="1" applyFill="1" applyBorder="1"/>
    <xf numFmtId="0" fontId="6" fillId="0" borderId="0" xfId="0" applyFont="1" applyFill="1" applyBorder="1" applyAlignment="1">
      <alignment horizontal="left"/>
    </xf>
    <xf numFmtId="3" fontId="0" fillId="0" borderId="0" xfId="0" applyNumberFormat="1" applyFill="1" applyAlignment="1">
      <alignment horizontal="right"/>
    </xf>
    <xf numFmtId="166" fontId="15" fillId="0" borderId="0" xfId="70" applyNumberFormat="1" applyFont="1" applyAlignment="1">
      <alignment horizontal="right"/>
    </xf>
    <xf numFmtId="3" fontId="16" fillId="2" borderId="0" xfId="0" applyNumberFormat="1" applyFont="1" applyFill="1" applyBorder="1" applyAlignment="1">
      <alignment horizontal="right"/>
    </xf>
    <xf numFmtId="3" fontId="0" fillId="2" borderId="0" xfId="0" applyNumberFormat="1" applyFont="1" applyFill="1" applyBorder="1" applyAlignment="1">
      <alignment horizontal="right"/>
    </xf>
    <xf numFmtId="3" fontId="11" fillId="2" borderId="0" xfId="0" applyNumberFormat="1" applyFont="1" applyFill="1" applyBorder="1" applyAlignment="1">
      <alignment horizontal="right"/>
    </xf>
    <xf numFmtId="3" fontId="11" fillId="0" borderId="0" xfId="0" applyNumberFormat="1" applyFont="1" applyAlignment="1">
      <alignment horizontal="right"/>
    </xf>
    <xf numFmtId="3" fontId="0" fillId="0" borderId="0" xfId="0" applyNumberFormat="1" applyAlignment="1">
      <alignment horizontal="right"/>
    </xf>
    <xf numFmtId="166" fontId="0" fillId="0" borderId="0" xfId="70" applyNumberFormat="1" applyFont="1" applyFill="1" applyAlignment="1">
      <alignment horizontal="right"/>
    </xf>
    <xf numFmtId="0" fontId="0" fillId="2" borderId="0" xfId="0" applyFill="1" applyAlignment="1">
      <alignment horizontal="center"/>
    </xf>
    <xf numFmtId="0" fontId="0" fillId="0" borderId="0" xfId="0" applyFont="1" applyFill="1" applyBorder="1" applyAlignment="1">
      <alignment vertical="center"/>
    </xf>
    <xf numFmtId="0" fontId="0" fillId="2" borderId="0" xfId="0" applyFill="1" applyBorder="1" applyAlignment="1"/>
    <xf numFmtId="0" fontId="9" fillId="4" borderId="0" xfId="0" applyFont="1" applyFill="1" applyAlignment="1">
      <alignment horizontal="left"/>
    </xf>
    <xf numFmtId="164" fontId="0" fillId="2" borderId="0" xfId="0" applyNumberFormat="1" applyFont="1" applyFill="1" applyBorder="1" applyAlignment="1">
      <alignment horizontal="left"/>
    </xf>
    <xf numFmtId="0" fontId="0" fillId="2" borderId="0" xfId="0" applyFill="1" applyBorder="1" applyAlignment="1">
      <alignment horizontal="center"/>
    </xf>
    <xf numFmtId="49" fontId="0" fillId="2" borderId="0" xfId="0" applyNumberFormat="1" applyFont="1" applyFill="1" applyBorder="1"/>
    <xf numFmtId="0" fontId="6" fillId="2" borderId="0" xfId="0" applyFont="1" applyFill="1" applyBorder="1"/>
    <xf numFmtId="49" fontId="0" fillId="0" borderId="0" xfId="0" applyNumberFormat="1"/>
    <xf numFmtId="3" fontId="0" fillId="2" borderId="0" xfId="0" applyNumberFormat="1" applyFill="1" applyBorder="1" applyAlignment="1">
      <alignment horizontal="right"/>
    </xf>
    <xf numFmtId="0" fontId="20" fillId="0" borderId="0" xfId="0" applyFont="1" applyAlignment="1">
      <alignment vertical="center"/>
    </xf>
    <xf numFmtId="0" fontId="20" fillId="0" borderId="0" xfId="0" applyFont="1" applyAlignment="1">
      <alignment horizontal="left"/>
    </xf>
    <xf numFmtId="0" fontId="20" fillId="0" borderId="0" xfId="0" applyFont="1" applyAlignment="1">
      <alignment horizontal="left" vertical="center"/>
    </xf>
    <xf numFmtId="3" fontId="0" fillId="0" borderId="0" xfId="0" applyNumberFormat="1" applyFont="1" applyAlignment="1">
      <alignment horizontal="right"/>
    </xf>
    <xf numFmtId="49" fontId="0" fillId="0" borderId="0" xfId="0" applyNumberFormat="1" applyFont="1" applyBorder="1" applyAlignment="1">
      <alignment horizontal="left"/>
    </xf>
    <xf numFmtId="49" fontId="0" fillId="0" borderId="0" xfId="0" applyNumberFormat="1" applyFont="1" applyFill="1" applyBorder="1"/>
    <xf numFmtId="0" fontId="2" fillId="0" borderId="0" xfId="0" applyFont="1" applyFill="1" applyBorder="1" applyAlignment="1">
      <alignment horizontal="left"/>
    </xf>
    <xf numFmtId="3" fontId="0" fillId="0" borderId="0" xfId="0" applyNumberFormat="1" applyFont="1" applyFill="1" applyBorder="1" applyAlignment="1"/>
    <xf numFmtId="3" fontId="0" fillId="2" borderId="0" xfId="0" applyNumberFormat="1" applyFont="1" applyFill="1" applyBorder="1" applyAlignment="1">
      <alignment horizontal="center"/>
    </xf>
    <xf numFmtId="0" fontId="9" fillId="4" borderId="0" xfId="0" applyFont="1" applyFill="1" applyBorder="1"/>
    <xf numFmtId="49" fontId="9" fillId="4" borderId="0" xfId="0" applyNumberFormat="1" applyFont="1" applyFill="1" applyBorder="1" applyAlignment="1">
      <alignment horizontal="left"/>
    </xf>
    <xf numFmtId="3" fontId="9" fillId="4" borderId="0" xfId="0" applyNumberFormat="1" applyFont="1" applyFill="1" applyBorder="1" applyAlignment="1"/>
    <xf numFmtId="164" fontId="0" fillId="2" borderId="0" xfId="0" applyNumberFormat="1" applyFont="1" applyFill="1" applyBorder="1"/>
    <xf numFmtId="164" fontId="0" fillId="0" borderId="0" xfId="0" applyNumberFormat="1" applyFont="1" applyFill="1" applyBorder="1"/>
    <xf numFmtId="164" fontId="9" fillId="4" borderId="0" xfId="0" applyNumberFormat="1" applyFont="1" applyFill="1" applyBorder="1"/>
    <xf numFmtId="164" fontId="0" fillId="2" borderId="0" xfId="0" applyNumberFormat="1" applyFill="1"/>
    <xf numFmtId="3" fontId="0" fillId="0" borderId="0" xfId="0" applyNumberFormat="1" applyFont="1" applyBorder="1" applyAlignment="1">
      <alignment horizontal="right"/>
    </xf>
    <xf numFmtId="0" fontId="8" fillId="2" borderId="0" xfId="0" applyFont="1" applyFill="1"/>
    <xf numFmtId="0" fontId="2" fillId="0" borderId="0" xfId="0" applyFont="1" applyBorder="1" applyAlignment="1">
      <alignment horizontal="left"/>
    </xf>
    <xf numFmtId="3" fontId="6" fillId="6" borderId="0" xfId="0" applyNumberFormat="1" applyFont="1" applyFill="1" applyBorder="1" applyAlignment="1">
      <alignment horizontal="center"/>
    </xf>
    <xf numFmtId="0" fontId="11" fillId="0" borderId="0" xfId="0" applyFont="1" applyFill="1" applyBorder="1"/>
    <xf numFmtId="0" fontId="11" fillId="0" borderId="0" xfId="0" applyFont="1" applyFill="1" applyBorder="1" applyAlignment="1">
      <alignment vertical="center"/>
    </xf>
    <xf numFmtId="3" fontId="11" fillId="0" borderId="0" xfId="0" applyNumberFormat="1" applyFont="1" applyFill="1" applyBorder="1" applyAlignment="1">
      <alignment horizontal="center"/>
    </xf>
    <xf numFmtId="2" fontId="11" fillId="0" borderId="0" xfId="1" applyNumberFormat="1" applyFont="1" applyFill="1" applyBorder="1"/>
    <xf numFmtId="0" fontId="11" fillId="0" borderId="0" xfId="1" applyFont="1" applyFill="1" applyBorder="1"/>
    <xf numFmtId="3" fontId="11" fillId="0" borderId="0" xfId="0" applyNumberFormat="1" applyFont="1" applyFill="1" applyBorder="1" applyAlignment="1">
      <alignment horizontal="right"/>
    </xf>
    <xf numFmtId="49" fontId="11" fillId="0" borderId="0" xfId="0" applyNumberFormat="1" applyFont="1" applyFill="1" applyBorder="1"/>
    <xf numFmtId="0" fontId="11" fillId="0" borderId="0" xfId="0" applyFont="1" applyFill="1" applyBorder="1" applyAlignment="1">
      <alignment horizontal="right"/>
    </xf>
    <xf numFmtId="0" fontId="0" fillId="0" borderId="0" xfId="0" applyAlignment="1">
      <alignment horizontal="right"/>
    </xf>
    <xf numFmtId="0" fontId="0" fillId="0" borderId="0" xfId="0" applyAlignment="1">
      <alignment horizontal="left"/>
    </xf>
    <xf numFmtId="49" fontId="11" fillId="0" borderId="0" xfId="0" applyNumberFormat="1" applyFont="1" applyFill="1" applyBorder="1" applyAlignment="1">
      <alignment horizontal="center"/>
    </xf>
    <xf numFmtId="0" fontId="11" fillId="2" borderId="0" xfId="0" applyFont="1" applyFill="1" applyBorder="1" applyAlignment="1">
      <alignment vertical="center"/>
    </xf>
    <xf numFmtId="0" fontId="11" fillId="2" borderId="0" xfId="0" applyFont="1" applyFill="1" applyBorder="1" applyAlignment="1">
      <alignment horizontal="center" vertical="center"/>
    </xf>
    <xf numFmtId="0" fontId="12" fillId="2" borderId="0" xfId="0" applyFont="1" applyFill="1" applyBorder="1" applyAlignment="1">
      <alignment horizontal="left"/>
    </xf>
    <xf numFmtId="0" fontId="11" fillId="2" borderId="0" xfId="0" applyFont="1" applyFill="1" applyBorder="1" applyAlignment="1">
      <alignment horizontal="right"/>
    </xf>
    <xf numFmtId="2" fontId="11" fillId="0" borderId="0" xfId="0" applyNumberFormat="1" applyFont="1" applyFill="1" applyBorder="1"/>
    <xf numFmtId="164" fontId="0" fillId="0" borderId="0" xfId="0" applyNumberFormat="1"/>
    <xf numFmtId="164" fontId="11" fillId="2" borderId="0" xfId="0" applyNumberFormat="1" applyFont="1" applyFill="1" applyBorder="1"/>
    <xf numFmtId="164" fontId="11" fillId="0" borderId="0" xfId="1" applyNumberFormat="1" applyFont="1" applyFill="1" applyBorder="1"/>
    <xf numFmtId="164" fontId="11" fillId="0" borderId="0" xfId="0" applyNumberFormat="1" applyFont="1" applyFill="1" applyBorder="1"/>
    <xf numFmtId="0" fontId="12" fillId="0" borderId="0" xfId="0" applyFont="1" applyFill="1" applyBorder="1"/>
    <xf numFmtId="0" fontId="12" fillId="0" borderId="0" xfId="0" applyFont="1" applyFill="1" applyBorder="1" applyAlignment="1"/>
    <xf numFmtId="2" fontId="12" fillId="0" borderId="0" xfId="0" applyNumberFormat="1" applyFont="1" applyFill="1" applyBorder="1" applyAlignment="1">
      <alignment horizontal="left"/>
    </xf>
    <xf numFmtId="164" fontId="12" fillId="0" borderId="0" xfId="0" applyNumberFormat="1" applyFont="1" applyFill="1" applyBorder="1" applyAlignment="1">
      <alignment horizontal="left"/>
    </xf>
    <xf numFmtId="0" fontId="12" fillId="0" borderId="0" xfId="0" applyFont="1" applyFill="1" applyBorder="1" applyAlignment="1">
      <alignment horizontal="center"/>
    </xf>
    <xf numFmtId="166" fontId="12" fillId="0" borderId="0" xfId="70" applyNumberFormat="1" applyFont="1" applyFill="1" applyBorder="1" applyAlignment="1">
      <alignment horizontal="right"/>
    </xf>
    <xf numFmtId="3" fontId="11" fillId="2" borderId="0" xfId="0" applyNumberFormat="1" applyFont="1" applyFill="1" applyBorder="1" applyAlignment="1">
      <alignment horizontal="center"/>
    </xf>
    <xf numFmtId="49" fontId="11" fillId="2" borderId="0" xfId="0" applyNumberFormat="1" applyFont="1" applyFill="1" applyBorder="1"/>
    <xf numFmtId="2" fontId="11" fillId="2" borderId="0" xfId="1" applyNumberFormat="1" applyFont="1" applyFill="1" applyBorder="1"/>
    <xf numFmtId="0" fontId="9" fillId="4" borderId="0" xfId="0" applyFont="1" applyFill="1" applyBorder="1" applyAlignment="1">
      <alignment vertical="center"/>
    </xf>
    <xf numFmtId="0" fontId="17" fillId="4" borderId="0" xfId="0" applyFont="1" applyFill="1" applyBorder="1" applyAlignment="1">
      <alignment horizontal="left"/>
    </xf>
    <xf numFmtId="3" fontId="9" fillId="4" borderId="0" xfId="0" applyNumberFormat="1" applyFont="1" applyFill="1" applyBorder="1" applyAlignment="1">
      <alignment horizontal="center"/>
    </xf>
    <xf numFmtId="0" fontId="24" fillId="0" borderId="0" xfId="0" applyFont="1" applyFill="1" applyBorder="1" applyAlignment="1"/>
    <xf numFmtId="0" fontId="24" fillId="2" borderId="0" xfId="0" applyFont="1" applyFill="1" applyBorder="1"/>
    <xf numFmtId="49" fontId="12" fillId="2" borderId="0" xfId="0" applyNumberFormat="1" applyFont="1" applyFill="1" applyBorder="1" applyAlignment="1">
      <alignment horizontal="left"/>
    </xf>
    <xf numFmtId="17" fontId="11" fillId="2" borderId="0" xfId="0" applyNumberFormat="1" applyFont="1" applyFill="1" applyBorder="1"/>
    <xf numFmtId="0" fontId="12" fillId="0" borderId="0" xfId="0" applyFont="1" applyFill="1" applyBorder="1" applyAlignment="1">
      <alignment vertical="center"/>
    </xf>
    <xf numFmtId="0" fontId="2" fillId="0" borderId="0" xfId="0" applyFont="1" applyFill="1" applyAlignment="1">
      <alignment horizontal="left"/>
    </xf>
    <xf numFmtId="0" fontId="2" fillId="2" borderId="0" xfId="0" applyFont="1" applyFill="1" applyAlignment="1">
      <alignment horizontal="left"/>
    </xf>
    <xf numFmtId="0" fontId="11" fillId="2" borderId="0" xfId="0" applyFont="1" applyFill="1"/>
    <xf numFmtId="49" fontId="0" fillId="2" borderId="0" xfId="0" applyNumberFormat="1" applyFont="1" applyFill="1" applyAlignment="1">
      <alignment horizontal="left"/>
    </xf>
    <xf numFmtId="0" fontId="2" fillId="0" borderId="0" xfId="0" applyFont="1" applyFill="1"/>
    <xf numFmtId="49" fontId="0" fillId="0" borderId="0" xfId="0" applyNumberFormat="1" applyFont="1" applyFill="1" applyAlignment="1">
      <alignment horizontal="left"/>
    </xf>
    <xf numFmtId="16" fontId="0" fillId="2" borderId="0" xfId="0" applyNumberFormat="1" applyFont="1" applyFill="1" applyAlignment="1">
      <alignment horizontal="center"/>
    </xf>
    <xf numFmtId="49" fontId="11" fillId="0" borderId="0" xfId="0" applyNumberFormat="1" applyFont="1" applyFill="1" applyAlignment="1">
      <alignment horizontal="left"/>
    </xf>
    <xf numFmtId="49" fontId="11" fillId="2" borderId="0" xfId="0" applyNumberFormat="1" applyFont="1" applyFill="1" applyAlignment="1">
      <alignment horizontal="left"/>
    </xf>
    <xf numFmtId="3" fontId="0" fillId="0" borderId="0" xfId="0" applyNumberFormat="1"/>
    <xf numFmtId="0" fontId="2" fillId="2" borderId="0" xfId="0" applyFont="1" applyFill="1"/>
    <xf numFmtId="0" fontId="11" fillId="2" borderId="0" xfId="0" applyFont="1" applyFill="1" applyAlignment="1">
      <alignment horizontal="center"/>
    </xf>
    <xf numFmtId="0" fontId="11" fillId="2" borderId="0" xfId="0" applyFont="1" applyFill="1" applyAlignment="1">
      <alignment vertical="center"/>
    </xf>
    <xf numFmtId="3" fontId="12" fillId="2" borderId="0" xfId="0" applyNumberFormat="1" applyFont="1" applyFill="1" applyAlignment="1">
      <alignment horizontal="left"/>
    </xf>
    <xf numFmtId="3" fontId="11" fillId="2" borderId="0" xfId="0" applyNumberFormat="1" applyFont="1" applyFill="1" applyAlignment="1">
      <alignment horizontal="right"/>
    </xf>
    <xf numFmtId="0" fontId="12" fillId="0" borderId="0" xfId="0" applyFont="1" applyFill="1"/>
    <xf numFmtId="49" fontId="2" fillId="2" borderId="0" xfId="0" applyNumberFormat="1" applyFont="1" applyFill="1"/>
    <xf numFmtId="49" fontId="2" fillId="0" borderId="0" xfId="0" applyNumberFormat="1" applyFont="1"/>
    <xf numFmtId="3" fontId="0" fillId="2" borderId="0" xfId="0" applyNumberFormat="1" applyFill="1" applyAlignment="1">
      <alignment horizontal="right"/>
    </xf>
    <xf numFmtId="3" fontId="0" fillId="6" borderId="0" xfId="0" applyNumberFormat="1" applyFont="1" applyFill="1" applyAlignment="1">
      <alignment horizontal="right"/>
    </xf>
    <xf numFmtId="3" fontId="0" fillId="2" borderId="0" xfId="0" applyNumberFormat="1" applyFont="1" applyFill="1" applyAlignment="1">
      <alignment horizontal="right"/>
    </xf>
    <xf numFmtId="0" fontId="11" fillId="2" borderId="0" xfId="0" applyFont="1" applyFill="1" applyAlignment="1">
      <alignment vertical="center" wrapText="1"/>
    </xf>
    <xf numFmtId="0" fontId="0" fillId="2" borderId="0" xfId="0" applyFont="1" applyFill="1" applyAlignment="1">
      <alignment horizontal="right"/>
    </xf>
    <xf numFmtId="0" fontId="0" fillId="0" borderId="0" xfId="0" applyFont="1" applyAlignment="1">
      <alignment horizontal="right"/>
    </xf>
    <xf numFmtId="0" fontId="0" fillId="2" borderId="0" xfId="0" applyFont="1" applyFill="1" applyAlignment="1">
      <alignment vertical="center" wrapText="1"/>
    </xf>
    <xf numFmtId="3" fontId="0" fillId="2" borderId="0" xfId="0" applyNumberFormat="1" applyFont="1" applyFill="1" applyAlignment="1">
      <alignment horizontal="center"/>
    </xf>
    <xf numFmtId="3" fontId="0" fillId="2" borderId="0" xfId="0" applyNumberFormat="1" applyFont="1" applyFill="1"/>
    <xf numFmtId="3" fontId="0" fillId="0" borderId="0" xfId="0" applyNumberFormat="1" applyFont="1"/>
    <xf numFmtId="3" fontId="6" fillId="0" borderId="0" xfId="0" applyNumberFormat="1" applyFont="1" applyFill="1" applyAlignment="1">
      <alignment horizontal="right"/>
    </xf>
    <xf numFmtId="3" fontId="6" fillId="6" borderId="0" xfId="0" applyNumberFormat="1" applyFont="1" applyFill="1" applyAlignment="1">
      <alignment horizontal="right"/>
    </xf>
    <xf numFmtId="14" fontId="0" fillId="0" borderId="0" xfId="0" applyNumberFormat="1"/>
    <xf numFmtId="49" fontId="6" fillId="0" borderId="0" xfId="0" applyNumberFormat="1" applyFont="1"/>
    <xf numFmtId="0" fontId="14" fillId="0" borderId="0" xfId="0" applyFont="1"/>
    <xf numFmtId="164" fontId="6" fillId="0" borderId="0" xfId="0" applyNumberFormat="1" applyFont="1" applyAlignment="1">
      <alignment horizontal="left"/>
    </xf>
    <xf numFmtId="0" fontId="6" fillId="0" borderId="0" xfId="0" applyFont="1" applyAlignment="1">
      <alignment horizontal="left" vertical="center"/>
    </xf>
    <xf numFmtId="0" fontId="6" fillId="0" borderId="0" xfId="0" applyFont="1" applyAlignment="1">
      <alignment horizontal="center"/>
    </xf>
    <xf numFmtId="0" fontId="12" fillId="0" borderId="0" xfId="0" applyFont="1" applyAlignment="1">
      <alignment horizontal="left"/>
    </xf>
    <xf numFmtId="166" fontId="11" fillId="0" borderId="0" xfId="0" applyNumberFormat="1" applyFont="1" applyAlignment="1">
      <alignment horizontal="right"/>
    </xf>
    <xf numFmtId="0" fontId="9" fillId="4" borderId="0" xfId="0" applyFont="1" applyFill="1" applyBorder="1" applyAlignment="1">
      <alignment horizontal="left"/>
    </xf>
    <xf numFmtId="0" fontId="18" fillId="2" borderId="0" xfId="0" applyFont="1" applyFill="1" applyBorder="1" applyAlignment="1">
      <alignment horizontal="left"/>
    </xf>
    <xf numFmtId="3" fontId="6" fillId="0" borderId="0" xfId="0" applyNumberFormat="1" applyFont="1" applyAlignment="1">
      <alignment horizontal="right"/>
    </xf>
    <xf numFmtId="3" fontId="2" fillId="0" borderId="0" xfId="0" applyNumberFormat="1" applyFont="1" applyAlignment="1">
      <alignment horizontal="left"/>
    </xf>
    <xf numFmtId="164" fontId="6" fillId="0" borderId="0" xfId="0" applyNumberFormat="1" applyFont="1"/>
    <xf numFmtId="0" fontId="0" fillId="7" borderId="0" xfId="0" applyFont="1" applyFill="1" applyBorder="1"/>
    <xf numFmtId="0" fontId="0" fillId="7" borderId="0" xfId="0" applyFont="1" applyFill="1" applyBorder="1" applyAlignment="1">
      <alignment horizontal="left"/>
    </xf>
    <xf numFmtId="0" fontId="0" fillId="7" borderId="0" xfId="0" applyFont="1" applyFill="1" applyBorder="1" applyAlignment="1"/>
    <xf numFmtId="0" fontId="11" fillId="7" borderId="0" xfId="0" applyFont="1" applyFill="1" applyBorder="1" applyAlignment="1">
      <alignment horizontal="center"/>
    </xf>
    <xf numFmtId="49" fontId="11" fillId="7" borderId="0" xfId="0" applyNumberFormat="1" applyFont="1" applyFill="1" applyBorder="1" applyAlignment="1">
      <alignment horizontal="left"/>
    </xf>
    <xf numFmtId="3" fontId="11" fillId="7" borderId="0" xfId="0" applyNumberFormat="1" applyFont="1" applyFill="1" applyBorder="1" applyAlignment="1">
      <alignment horizontal="right"/>
    </xf>
    <xf numFmtId="0" fontId="11" fillId="7" borderId="0" xfId="0" applyFont="1" applyFill="1" applyBorder="1"/>
    <xf numFmtId="164" fontId="11" fillId="7" borderId="0" xfId="0" applyNumberFormat="1" applyFont="1" applyFill="1" applyBorder="1"/>
    <xf numFmtId="0" fontId="11" fillId="7" borderId="0" xfId="0" applyFont="1" applyFill="1" applyBorder="1" applyAlignment="1">
      <alignment vertical="center"/>
    </xf>
    <xf numFmtId="0" fontId="0" fillId="7" borderId="0" xfId="0" applyFill="1"/>
    <xf numFmtId="0" fontId="11" fillId="7" borderId="0" xfId="0" applyFont="1" applyFill="1" applyBorder="1" applyAlignment="1">
      <alignment horizontal="right"/>
    </xf>
    <xf numFmtId="2" fontId="11" fillId="7" borderId="0" xfId="1" applyNumberFormat="1" applyFont="1" applyFill="1" applyBorder="1"/>
    <xf numFmtId="0" fontId="11" fillId="7" borderId="0" xfId="1" applyFont="1" applyFill="1" applyBorder="1"/>
    <xf numFmtId="0" fontId="6" fillId="8" borderId="0" xfId="0" applyFont="1" applyFill="1"/>
    <xf numFmtId="0" fontId="0" fillId="7" borderId="0" xfId="0" applyFont="1" applyFill="1" applyAlignment="1">
      <alignment vertical="center"/>
    </xf>
    <xf numFmtId="3" fontId="11" fillId="7" borderId="0" xfId="0" applyNumberFormat="1" applyFont="1" applyFill="1" applyBorder="1" applyAlignment="1">
      <alignment horizontal="center"/>
    </xf>
    <xf numFmtId="0" fontId="0" fillId="7" borderId="0" xfId="0" applyFont="1" applyFill="1"/>
    <xf numFmtId="0" fontId="8" fillId="7" borderId="0" xfId="0" applyFont="1" applyFill="1" applyAlignment="1"/>
    <xf numFmtId="2" fontId="0" fillId="7" borderId="0" xfId="0" applyNumberFormat="1" applyFont="1" applyFill="1" applyAlignment="1">
      <alignment horizontal="left"/>
    </xf>
    <xf numFmtId="164" fontId="0" fillId="7" borderId="0" xfId="0" applyNumberFormat="1" applyFont="1" applyFill="1" applyAlignment="1">
      <alignment horizontal="left"/>
    </xf>
    <xf numFmtId="0" fontId="0" fillId="7" borderId="0" xfId="0" applyFont="1" applyFill="1" applyAlignment="1">
      <alignment horizontal="left" vertical="center"/>
    </xf>
    <xf numFmtId="0" fontId="0" fillId="7" borderId="0" xfId="0" applyFont="1" applyFill="1" applyAlignment="1">
      <alignment horizontal="center"/>
    </xf>
    <xf numFmtId="166" fontId="0" fillId="7" borderId="0" xfId="70" applyNumberFormat="1" applyFont="1" applyFill="1" applyBorder="1" applyAlignment="1">
      <alignment horizontal="right"/>
    </xf>
    <xf numFmtId="0" fontId="0" fillId="7" borderId="0" xfId="0" applyFont="1" applyFill="1" applyBorder="1" applyAlignment="1">
      <alignment horizontal="left" vertical="center"/>
    </xf>
    <xf numFmtId="0" fontId="6" fillId="7" borderId="0" xfId="0" applyFont="1" applyFill="1" applyBorder="1" applyAlignment="1">
      <alignment horizontal="left"/>
    </xf>
    <xf numFmtId="0" fontId="0" fillId="7" borderId="0" xfId="0" applyFont="1" applyFill="1" applyBorder="1" applyAlignment="1">
      <alignment horizontal="center"/>
    </xf>
    <xf numFmtId="49" fontId="0" fillId="7" borderId="0" xfId="0" applyNumberFormat="1" applyFont="1" applyFill="1" applyBorder="1" applyAlignment="1">
      <alignment horizontal="left"/>
    </xf>
    <xf numFmtId="0" fontId="24" fillId="7" borderId="0" xfId="0" applyFont="1" applyFill="1" applyBorder="1"/>
    <xf numFmtId="0" fontId="2" fillId="7" borderId="0" xfId="0" applyFont="1" applyFill="1"/>
    <xf numFmtId="3" fontId="0" fillId="7" borderId="0" xfId="0" applyNumberFormat="1" applyFill="1" applyAlignment="1">
      <alignment horizontal="right"/>
    </xf>
    <xf numFmtId="0" fontId="0" fillId="5" borderId="0" xfId="0" applyFill="1"/>
    <xf numFmtId="0" fontId="2" fillId="0" borderId="0" xfId="0" applyFont="1" applyAlignment="1">
      <alignment horizontal="right"/>
    </xf>
    <xf numFmtId="0" fontId="0" fillId="5" borderId="0" xfId="0" applyFill="1" applyAlignment="1">
      <alignment horizontal="right"/>
    </xf>
    <xf numFmtId="49" fontId="0" fillId="7" borderId="0" xfId="0" applyNumberFormat="1" applyFont="1" applyFill="1"/>
    <xf numFmtId="3" fontId="0" fillId="7" borderId="0" xfId="0" applyNumberFormat="1" applyFont="1" applyFill="1" applyAlignment="1">
      <alignment horizontal="right" vertical="center"/>
    </xf>
    <xf numFmtId="164" fontId="0" fillId="7" borderId="0" xfId="0" applyNumberFormat="1" applyFont="1" applyFill="1" applyBorder="1"/>
    <xf numFmtId="3" fontId="0" fillId="7" borderId="0" xfId="0" applyNumberFormat="1" applyFont="1" applyFill="1" applyBorder="1" applyAlignment="1"/>
    <xf numFmtId="49" fontId="12" fillId="7" borderId="0" xfId="0" applyNumberFormat="1" applyFont="1" applyFill="1" applyBorder="1" applyAlignment="1">
      <alignment horizontal="left"/>
    </xf>
    <xf numFmtId="0" fontId="6" fillId="9" borderId="0" xfId="0" applyFont="1" applyFill="1"/>
    <xf numFmtId="0" fontId="0" fillId="7" borderId="0" xfId="0" applyFont="1" applyFill="1" applyAlignment="1">
      <alignment horizontal="left"/>
    </xf>
    <xf numFmtId="0" fontId="2" fillId="0" borderId="0" xfId="0" applyFont="1" applyFill="1" applyBorder="1"/>
    <xf numFmtId="165" fontId="0" fillId="0" borderId="0" xfId="70" applyNumberFormat="1" applyFont="1" applyFill="1" applyBorder="1" applyAlignment="1">
      <alignment horizontal="right"/>
    </xf>
    <xf numFmtId="0" fontId="11" fillId="0" borderId="0" xfId="0" applyFont="1"/>
    <xf numFmtId="0" fontId="11" fillId="0" borderId="0" xfId="0" applyFont="1" applyAlignment="1">
      <alignment vertical="center"/>
    </xf>
    <xf numFmtId="0" fontId="11" fillId="0" borderId="0" xfId="0" applyFont="1" applyAlignment="1">
      <alignment horizontal="center"/>
    </xf>
    <xf numFmtId="3" fontId="15" fillId="0" borderId="0" xfId="0" applyNumberFormat="1" applyFont="1" applyFill="1" applyAlignment="1">
      <alignment horizontal="right"/>
    </xf>
    <xf numFmtId="0" fontId="0" fillId="2" borderId="0" xfId="0" applyFill="1" applyAlignment="1">
      <alignment horizontal="left"/>
    </xf>
    <xf numFmtId="0" fontId="2" fillId="0" borderId="1" xfId="0" applyFont="1" applyFill="1" applyBorder="1"/>
    <xf numFmtId="165" fontId="0" fillId="0" borderId="1" xfId="70" applyNumberFormat="1" applyFont="1" applyFill="1" applyBorder="1" applyAlignment="1">
      <alignment horizontal="right"/>
    </xf>
    <xf numFmtId="0" fontId="0" fillId="2" borderId="0" xfId="0" applyFill="1" applyAlignment="1">
      <alignment horizontal="right"/>
    </xf>
    <xf numFmtId="0" fontId="0" fillId="0" borderId="0" xfId="0" applyFont="1" applyFill="1" applyAlignment="1">
      <alignment vertical="center"/>
    </xf>
    <xf numFmtId="166" fontId="0" fillId="2" borderId="0" xfId="70" applyNumberFormat="1" applyFont="1" applyFill="1"/>
    <xf numFmtId="0" fontId="2" fillId="0" borderId="0" xfId="0" applyFont="1" applyAlignment="1">
      <alignment horizontal="center"/>
    </xf>
    <xf numFmtId="0" fontId="6" fillId="0" borderId="0" xfId="0" applyFont="1" applyAlignment="1">
      <alignment vertical="center"/>
    </xf>
    <xf numFmtId="49" fontId="13" fillId="0" borderId="0" xfId="0" applyNumberFormat="1" applyFont="1"/>
    <xf numFmtId="3" fontId="6" fillId="0" borderId="0" xfId="0" applyNumberFormat="1" applyFont="1"/>
    <xf numFmtId="49" fontId="11" fillId="0" borderId="0" xfId="0" applyNumberFormat="1" applyFont="1" applyAlignment="1">
      <alignment horizontal="left"/>
    </xf>
  </cellXfs>
  <cellStyles count="727">
    <cellStyle name="Comma" xfId="70"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Normal" xfId="0" builtinId="0"/>
    <cellStyle name="Normal 2" xfId="1"/>
  </cellStyles>
  <dxfs count="1">
    <dxf>
      <fill>
        <patternFill patternType="solid">
          <fgColor rgb="FFF2DCDB"/>
          <bgColor rgb="FF000000"/>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connections" Target="connections.xml"/></Relationships>
</file>

<file path=xl/queryTables/queryTable1.xml><?xml version="1.0" encoding="utf-8"?>
<queryTable xmlns="http://schemas.openxmlformats.org/spreadsheetml/2006/main" name="gallus_gallus.anolis_carolinensis.hsb"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46"/>
  <sheetViews>
    <sheetView workbookViewId="0">
      <selection activeCell="A36" sqref="A36"/>
    </sheetView>
  </sheetViews>
  <sheetFormatPr baseColWidth="10" defaultRowHeight="15" x14ac:dyDescent="0"/>
  <cols>
    <col min="1" max="1" width="10.83203125" style="1"/>
    <col min="2" max="2" width="33.1640625" style="12" customWidth="1"/>
    <col min="3" max="3" width="29.5" style="1" customWidth="1"/>
    <col min="4" max="4" width="11" style="4" bestFit="1" customWidth="1"/>
    <col min="5" max="5" width="11" style="7" bestFit="1" customWidth="1"/>
    <col min="6" max="6" width="14.33203125" style="9" customWidth="1"/>
    <col min="7" max="7" width="10.33203125" style="9" customWidth="1"/>
    <col min="8" max="8" width="9.6640625" style="9" customWidth="1"/>
    <col min="9" max="9" width="15.5" style="9" customWidth="1"/>
    <col min="10" max="10" width="9.5" style="9" customWidth="1"/>
    <col min="11" max="11" width="9.83203125" style="9" customWidth="1"/>
    <col min="12" max="12" width="16.33203125" style="23" customWidth="1"/>
    <col min="13" max="13" width="44" style="1" customWidth="1"/>
    <col min="14" max="14" width="15.33203125" style="105" bestFit="1" customWidth="1"/>
    <col min="15" max="27" width="10.83203125" style="1"/>
  </cols>
  <sheetData>
    <row r="1" spans="1:71" s="17" customFormat="1">
      <c r="A1" s="17" t="s">
        <v>2</v>
      </c>
      <c r="B1" s="18" t="s">
        <v>0</v>
      </c>
      <c r="C1" s="17" t="s">
        <v>1</v>
      </c>
      <c r="D1" s="19" t="s">
        <v>3</v>
      </c>
      <c r="E1" s="20" t="s">
        <v>4</v>
      </c>
      <c r="F1" s="21" t="s">
        <v>51</v>
      </c>
      <c r="G1" s="21" t="s">
        <v>52</v>
      </c>
      <c r="H1" s="21" t="s">
        <v>53</v>
      </c>
      <c r="I1" s="21" t="s">
        <v>61</v>
      </c>
      <c r="J1" s="21" t="s">
        <v>52</v>
      </c>
      <c r="K1" s="21" t="s">
        <v>53</v>
      </c>
      <c r="L1" s="22" t="s">
        <v>5</v>
      </c>
      <c r="M1" s="17" t="s">
        <v>6</v>
      </c>
      <c r="N1" s="94" t="s">
        <v>129</v>
      </c>
    </row>
    <row r="2" spans="1:71">
      <c r="A2" s="37" t="s">
        <v>67</v>
      </c>
      <c r="B2" s="38" t="s">
        <v>85</v>
      </c>
      <c r="C2" s="37"/>
      <c r="D2" s="39"/>
      <c r="E2" s="40"/>
      <c r="F2" s="41" t="s">
        <v>83</v>
      </c>
      <c r="G2" s="42">
        <v>379377</v>
      </c>
      <c r="H2" s="42">
        <v>378774</v>
      </c>
      <c r="I2" s="41" t="s">
        <v>83</v>
      </c>
      <c r="J2" s="43">
        <v>257105</v>
      </c>
      <c r="K2" s="42">
        <v>257758</v>
      </c>
      <c r="L2" s="44">
        <v>3</v>
      </c>
      <c r="M2" s="45" t="s">
        <v>84</v>
      </c>
      <c r="N2" s="95">
        <v>14157941</v>
      </c>
      <c r="P2" s="1">
        <f>2343011+1907144+831347+817811+1467805+2733197+957682+816335+1295858+987751</f>
        <v>14157941</v>
      </c>
    </row>
    <row r="3" spans="1:71">
      <c r="A3" s="1" t="s">
        <v>10</v>
      </c>
      <c r="B3" s="12" t="s">
        <v>8</v>
      </c>
      <c r="C3" s="1" t="s">
        <v>9</v>
      </c>
      <c r="D3" s="4">
        <v>0.22</v>
      </c>
      <c r="E3" s="7">
        <v>2.2820050766401288E-2</v>
      </c>
      <c r="F3" s="35" t="s">
        <v>7</v>
      </c>
      <c r="G3" s="35">
        <v>2997043</v>
      </c>
      <c r="H3" s="35">
        <v>2996685</v>
      </c>
      <c r="I3" s="25"/>
      <c r="J3" s="25"/>
      <c r="K3" s="25"/>
      <c r="L3" s="26">
        <v>3</v>
      </c>
      <c r="M3" s="24" t="s">
        <v>87</v>
      </c>
      <c r="N3" s="96">
        <v>8480915</v>
      </c>
      <c r="P3" s="1">
        <f>3245227+2835170+1633309+53701+713508</f>
        <v>8480915</v>
      </c>
    </row>
    <row r="4" spans="1:71">
      <c r="A4" s="2" t="s">
        <v>46</v>
      </c>
      <c r="B4" s="14" t="s">
        <v>44</v>
      </c>
      <c r="C4" s="2" t="s">
        <v>45</v>
      </c>
      <c r="D4" s="5">
        <v>0.26</v>
      </c>
      <c r="E4" s="7">
        <v>3.1E-2</v>
      </c>
      <c r="F4" s="25" t="s">
        <v>43</v>
      </c>
      <c r="G4" s="25">
        <v>3970547</v>
      </c>
      <c r="H4" s="25">
        <v>3969656</v>
      </c>
      <c r="I4" s="25"/>
      <c r="J4" s="25"/>
      <c r="K4" s="25"/>
      <c r="L4" s="26">
        <v>3</v>
      </c>
      <c r="M4" s="36" t="s">
        <v>88</v>
      </c>
      <c r="N4" s="96">
        <v>23129095</v>
      </c>
      <c r="P4" s="1">
        <f>4135495+1217992+14681335+1790127+1304146</f>
        <v>23129095</v>
      </c>
    </row>
    <row r="5" spans="1:71">
      <c r="A5" s="46" t="s">
        <v>68</v>
      </c>
      <c r="B5" s="38" t="s">
        <v>89</v>
      </c>
      <c r="C5" s="46"/>
      <c r="D5" s="47"/>
      <c r="E5" s="40"/>
      <c r="F5" s="41" t="s">
        <v>86</v>
      </c>
      <c r="G5" s="42">
        <v>547276</v>
      </c>
      <c r="H5" s="42">
        <v>546469</v>
      </c>
      <c r="I5" s="41" t="s">
        <v>86</v>
      </c>
      <c r="J5" s="43">
        <v>399121</v>
      </c>
      <c r="K5" s="42">
        <v>399955</v>
      </c>
      <c r="L5" s="44">
        <v>3</v>
      </c>
      <c r="M5" s="48">
        <v>38</v>
      </c>
      <c r="N5" s="97">
        <v>5655962</v>
      </c>
    </row>
    <row r="6" spans="1:71">
      <c r="A6" s="1" t="s">
        <v>50</v>
      </c>
      <c r="B6" s="12" t="s">
        <v>48</v>
      </c>
      <c r="C6" s="1" t="s">
        <v>49</v>
      </c>
      <c r="D6" s="5">
        <v>0.34</v>
      </c>
      <c r="E6" s="7">
        <v>3.9E-2</v>
      </c>
      <c r="F6" s="10" t="s">
        <v>47</v>
      </c>
      <c r="G6" s="10">
        <v>2061929</v>
      </c>
      <c r="H6" s="10">
        <v>2061142</v>
      </c>
      <c r="L6" s="23">
        <v>1</v>
      </c>
      <c r="M6" s="27" t="s">
        <v>98</v>
      </c>
      <c r="N6" s="96">
        <v>17445137</v>
      </c>
      <c r="P6" s="1">
        <f>6710416+1506948+607260+247449+4082+3736321+778510+3854151</f>
        <v>17445137</v>
      </c>
    </row>
    <row r="7" spans="1:71">
      <c r="A7" s="49" t="s">
        <v>69</v>
      </c>
      <c r="B7" s="38" t="s">
        <v>579</v>
      </c>
      <c r="C7" s="46"/>
      <c r="D7" s="47"/>
      <c r="E7" s="40"/>
      <c r="F7" s="52" t="s">
        <v>11</v>
      </c>
      <c r="G7" s="52">
        <v>4237648</v>
      </c>
      <c r="H7" s="52">
        <v>4237216</v>
      </c>
      <c r="I7" s="50"/>
      <c r="J7" s="50"/>
      <c r="K7" s="50"/>
      <c r="L7" s="51">
        <v>3</v>
      </c>
      <c r="M7" s="41" t="s">
        <v>99</v>
      </c>
      <c r="N7" s="95">
        <v>9135912</v>
      </c>
      <c r="P7" s="1">
        <f>285504+232597+4562165+1630499+2424200+947</f>
        <v>9135912</v>
      </c>
    </row>
    <row r="8" spans="1:71">
      <c r="A8" s="1" t="s">
        <v>14</v>
      </c>
      <c r="B8" s="12" t="s">
        <v>12</v>
      </c>
      <c r="C8" s="1" t="s">
        <v>13</v>
      </c>
      <c r="D8" s="4">
        <v>0.36263157894736842</v>
      </c>
      <c r="E8" s="7">
        <v>2.50064003186985E-2</v>
      </c>
      <c r="F8" s="10" t="s">
        <v>11</v>
      </c>
      <c r="G8" s="10">
        <v>2407226</v>
      </c>
      <c r="H8" s="10">
        <v>2407073</v>
      </c>
      <c r="L8" s="23">
        <v>3</v>
      </c>
      <c r="M8" s="32" t="s">
        <v>100</v>
      </c>
      <c r="N8" s="98"/>
    </row>
    <row r="9" spans="1:71">
      <c r="A9" s="1" t="s">
        <v>17</v>
      </c>
      <c r="B9" s="12" t="s">
        <v>15</v>
      </c>
      <c r="C9" s="1" t="s">
        <v>16</v>
      </c>
      <c r="D9" s="4">
        <v>0.42499999999999999</v>
      </c>
      <c r="E9" s="7">
        <v>6.5435004185277257E-2</v>
      </c>
      <c r="F9" s="10" t="s">
        <v>54</v>
      </c>
      <c r="G9" s="10">
        <v>773921</v>
      </c>
      <c r="H9" s="10">
        <v>774072</v>
      </c>
      <c r="L9" s="23">
        <v>3</v>
      </c>
      <c r="M9" s="32" t="s">
        <v>90</v>
      </c>
      <c r="N9" s="98">
        <v>4754174</v>
      </c>
      <c r="P9" s="1">
        <f>3254696+1499478</f>
        <v>4754174</v>
      </c>
    </row>
    <row r="10" spans="1:71" s="11" customFormat="1">
      <c r="A10" s="3" t="s">
        <v>18</v>
      </c>
      <c r="B10" s="13" t="s">
        <v>65</v>
      </c>
      <c r="C10" s="1"/>
      <c r="D10" s="6">
        <v>0.44</v>
      </c>
      <c r="E10" s="8">
        <v>3.2599999999999997E-2</v>
      </c>
      <c r="F10" s="10" t="s">
        <v>55</v>
      </c>
      <c r="G10" s="10">
        <v>1370080</v>
      </c>
      <c r="H10" s="10">
        <v>1369288</v>
      </c>
      <c r="I10" s="10" t="s">
        <v>55</v>
      </c>
      <c r="J10" s="10">
        <v>1272413</v>
      </c>
      <c r="K10" s="10">
        <v>1273270</v>
      </c>
      <c r="L10" s="23">
        <v>3</v>
      </c>
      <c r="M10" s="61" t="s">
        <v>91</v>
      </c>
      <c r="N10" s="99">
        <v>2628077</v>
      </c>
      <c r="P10" s="11">
        <f>1764521+206364+657192</f>
        <v>2628077</v>
      </c>
    </row>
    <row r="11" spans="1:71" s="11" customFormat="1">
      <c r="A11" s="87"/>
      <c r="B11" s="93"/>
      <c r="C11" s="87"/>
      <c r="D11" s="92" t="s">
        <v>80</v>
      </c>
      <c r="E11" s="88"/>
      <c r="F11" s="89"/>
      <c r="G11" s="89"/>
      <c r="H11" s="89"/>
      <c r="I11" s="89"/>
      <c r="J11" s="89"/>
      <c r="K11" s="89"/>
      <c r="L11" s="90"/>
      <c r="M11" s="91"/>
      <c r="N11" s="100"/>
    </row>
    <row r="12" spans="1:71">
      <c r="A12" s="1" t="s">
        <v>42</v>
      </c>
      <c r="B12" s="12" t="s">
        <v>40</v>
      </c>
      <c r="C12" s="1" t="s">
        <v>41</v>
      </c>
      <c r="D12" s="6">
        <v>0.5</v>
      </c>
      <c r="E12" s="8">
        <v>2.5999999999999999E-2</v>
      </c>
      <c r="F12" s="10" t="s">
        <v>39</v>
      </c>
      <c r="G12" s="10">
        <v>342701</v>
      </c>
      <c r="H12" s="10">
        <v>342857</v>
      </c>
      <c r="I12" s="10"/>
      <c r="J12" s="10"/>
      <c r="K12" s="10"/>
      <c r="L12" s="53">
        <v>23</v>
      </c>
      <c r="M12" s="33" t="s">
        <v>92</v>
      </c>
      <c r="N12" s="101">
        <v>845920</v>
      </c>
      <c r="O12" s="28"/>
      <c r="P12" s="1">
        <f>554201+291719</f>
        <v>845920</v>
      </c>
    </row>
    <row r="13" spans="1:71">
      <c r="A13" s="1" t="s">
        <v>21</v>
      </c>
      <c r="B13" s="12" t="s">
        <v>19</v>
      </c>
      <c r="C13" s="1" t="s">
        <v>20</v>
      </c>
      <c r="D13" s="4">
        <v>0.51973684210526316</v>
      </c>
      <c r="E13" s="7">
        <v>1.7473817031491787E-2</v>
      </c>
      <c r="F13" s="10" t="s">
        <v>56</v>
      </c>
      <c r="G13" s="10">
        <v>2502547</v>
      </c>
      <c r="H13" s="10">
        <v>2502398</v>
      </c>
      <c r="I13" s="10" t="s">
        <v>56</v>
      </c>
      <c r="J13" s="10">
        <v>2388278</v>
      </c>
      <c r="K13" s="10">
        <v>2389115</v>
      </c>
      <c r="L13" s="23">
        <v>7</v>
      </c>
      <c r="M13" s="32" t="s">
        <v>101</v>
      </c>
      <c r="N13" s="98">
        <v>9271840</v>
      </c>
      <c r="P13" s="1">
        <f>2085443+6053704+366053+766640</f>
        <v>9271840</v>
      </c>
    </row>
    <row r="14" spans="1:71">
      <c r="A14" s="286" t="s">
        <v>588</v>
      </c>
      <c r="B14" s="287" t="s">
        <v>579</v>
      </c>
      <c r="C14" s="286"/>
      <c r="D14" s="288"/>
      <c r="E14" s="289"/>
      <c r="F14" s="290" t="s">
        <v>351</v>
      </c>
      <c r="G14" s="290">
        <v>2014203</v>
      </c>
      <c r="H14" s="290">
        <v>2014968</v>
      </c>
      <c r="I14" s="290" t="s">
        <v>351</v>
      </c>
      <c r="J14" s="290">
        <v>2177133</v>
      </c>
      <c r="K14" s="290">
        <v>2176784</v>
      </c>
      <c r="L14" s="291">
        <v>2</v>
      </c>
      <c r="M14" s="270"/>
      <c r="N14" s="292"/>
      <c r="O14" s="279" t="s">
        <v>611</v>
      </c>
      <c r="P14" s="286"/>
      <c r="Q14" s="286"/>
      <c r="R14" s="286"/>
      <c r="S14" s="286"/>
      <c r="T14" s="286"/>
    </row>
    <row r="15" spans="1:71" s="54" customFormat="1">
      <c r="A15" s="37" t="s">
        <v>70</v>
      </c>
      <c r="B15" s="38" t="s">
        <v>628</v>
      </c>
      <c r="C15" s="37"/>
      <c r="D15" s="39"/>
      <c r="E15" s="40"/>
      <c r="F15" s="56" t="s">
        <v>93</v>
      </c>
      <c r="G15" s="55">
        <v>1265283</v>
      </c>
      <c r="H15" s="55">
        <v>1264497</v>
      </c>
      <c r="I15" s="56" t="s">
        <v>93</v>
      </c>
      <c r="J15" s="57" t="s">
        <v>94</v>
      </c>
      <c r="K15" s="55">
        <v>1164989</v>
      </c>
      <c r="L15" s="44">
        <v>7</v>
      </c>
      <c r="M15" s="42">
        <v>365</v>
      </c>
      <c r="N15" s="97">
        <v>1422556</v>
      </c>
      <c r="O15" s="3"/>
      <c r="P15" s="3"/>
      <c r="Q15" s="3"/>
      <c r="R15" s="3"/>
      <c r="S15" s="3"/>
      <c r="T15" s="3"/>
      <c r="U15" s="3"/>
      <c r="V15" s="3"/>
      <c r="W15" s="3"/>
      <c r="X15" s="3"/>
      <c r="Y15" s="3"/>
      <c r="Z15" s="3"/>
      <c r="AA15" s="3"/>
      <c r="AB15" s="59"/>
      <c r="AC15" s="59"/>
      <c r="AD15" s="59"/>
      <c r="AE15" s="59"/>
      <c r="AF15" s="59"/>
      <c r="AG15" s="59"/>
      <c r="AH15" s="59"/>
      <c r="AI15" s="59"/>
      <c r="AJ15" s="59"/>
      <c r="AK15" s="59"/>
      <c r="AL15" s="59"/>
      <c r="AM15" s="59"/>
      <c r="AN15" s="59"/>
      <c r="AO15" s="59"/>
      <c r="AP15" s="59"/>
      <c r="AQ15" s="59"/>
      <c r="AR15" s="59"/>
      <c r="AS15" s="59"/>
      <c r="AT15" s="59"/>
      <c r="AU15" s="59"/>
      <c r="AV15" s="59"/>
      <c r="AW15" s="59"/>
      <c r="AX15" s="59"/>
      <c r="AY15" s="59"/>
      <c r="AZ15" s="59"/>
      <c r="BA15" s="59"/>
      <c r="BB15" s="59"/>
      <c r="BC15" s="59"/>
      <c r="BD15" s="59"/>
      <c r="BE15" s="59"/>
      <c r="BF15" s="59"/>
      <c r="BG15" s="59"/>
      <c r="BH15" s="59"/>
      <c r="BI15" s="59"/>
      <c r="BJ15" s="59"/>
      <c r="BK15" s="59"/>
      <c r="BL15" s="59"/>
      <c r="BM15" s="59"/>
      <c r="BN15" s="59"/>
      <c r="BO15" s="59"/>
      <c r="BP15" s="59"/>
      <c r="BQ15" s="59"/>
      <c r="BR15" s="59"/>
      <c r="BS15" s="59"/>
    </row>
    <row r="16" spans="1:71">
      <c r="A16" s="37" t="s">
        <v>71</v>
      </c>
      <c r="B16" s="38" t="s">
        <v>579</v>
      </c>
      <c r="C16" s="37"/>
      <c r="D16" s="39"/>
      <c r="E16" s="40"/>
      <c r="F16" s="60" t="s">
        <v>96</v>
      </c>
      <c r="G16" s="52">
        <v>1025191</v>
      </c>
      <c r="H16" s="52">
        <v>1025357</v>
      </c>
      <c r="I16" s="52" t="s">
        <v>95</v>
      </c>
      <c r="J16" s="52">
        <v>911725</v>
      </c>
      <c r="K16" s="52">
        <v>912701</v>
      </c>
      <c r="L16" s="51">
        <v>7</v>
      </c>
      <c r="M16" s="45" t="s">
        <v>97</v>
      </c>
      <c r="N16" s="95">
        <v>2741293</v>
      </c>
      <c r="P16" s="1">
        <f>1042304+699334+999655</f>
        <v>2741293</v>
      </c>
    </row>
    <row r="17" spans="1:16">
      <c r="A17" s="50" t="s">
        <v>72</v>
      </c>
      <c r="B17" s="62" t="s">
        <v>579</v>
      </c>
      <c r="C17" s="50"/>
      <c r="D17" s="39"/>
      <c r="E17" s="40"/>
      <c r="F17" s="52" t="s">
        <v>102</v>
      </c>
      <c r="G17" s="52">
        <v>250456</v>
      </c>
      <c r="H17" s="52">
        <v>249850</v>
      </c>
      <c r="I17" s="52"/>
      <c r="J17" s="52"/>
      <c r="K17" s="52"/>
      <c r="L17" s="63" t="s">
        <v>104</v>
      </c>
      <c r="M17" s="45" t="s">
        <v>103</v>
      </c>
      <c r="N17" s="95">
        <v>4929334</v>
      </c>
      <c r="P17" s="1">
        <f>3520186+1409148</f>
        <v>4929334</v>
      </c>
    </row>
    <row r="18" spans="1:16">
      <c r="A18" s="1" t="s">
        <v>24</v>
      </c>
      <c r="B18" s="12" t="s">
        <v>22</v>
      </c>
      <c r="C18" s="1" t="s">
        <v>23</v>
      </c>
      <c r="D18" s="4">
        <v>0.55843750000000003</v>
      </c>
      <c r="E18" s="7">
        <v>2.126778193388057E-2</v>
      </c>
      <c r="F18" s="9" t="s">
        <v>57</v>
      </c>
      <c r="G18" s="9">
        <v>456998</v>
      </c>
      <c r="H18" s="9">
        <v>457660</v>
      </c>
      <c r="L18" s="31">
        <v>7</v>
      </c>
      <c r="M18" s="27" t="s">
        <v>105</v>
      </c>
      <c r="N18" s="96">
        <v>2948656</v>
      </c>
      <c r="P18" s="1">
        <f>741422+1576538+630696</f>
        <v>2948656</v>
      </c>
    </row>
    <row r="19" spans="1:16">
      <c r="A19" s="37" t="s">
        <v>578</v>
      </c>
      <c r="B19" s="38" t="s">
        <v>579</v>
      </c>
      <c r="C19" s="37"/>
      <c r="D19" s="39"/>
      <c r="E19" s="40"/>
      <c r="F19" s="50" t="s">
        <v>580</v>
      </c>
      <c r="G19" s="50">
        <v>973</v>
      </c>
      <c r="H19" s="50">
        <v>1402</v>
      </c>
      <c r="I19" s="50" t="s">
        <v>581</v>
      </c>
      <c r="J19" s="50">
        <v>719</v>
      </c>
      <c r="K19" s="50">
        <v>725</v>
      </c>
      <c r="L19" s="44"/>
      <c r="M19" s="45" t="s">
        <v>582</v>
      </c>
      <c r="N19" s="95">
        <f>3256+740</f>
        <v>3996</v>
      </c>
    </row>
    <row r="20" spans="1:16">
      <c r="A20" s="1" t="s">
        <v>27</v>
      </c>
      <c r="B20" s="12" t="s">
        <v>25</v>
      </c>
      <c r="C20" s="1" t="s">
        <v>26</v>
      </c>
      <c r="D20" s="4">
        <v>0.63475000000000004</v>
      </c>
      <c r="E20" s="7">
        <v>1.9213710382606136E-2</v>
      </c>
      <c r="F20" s="10" t="s">
        <v>58</v>
      </c>
      <c r="G20" s="10">
        <v>3095567</v>
      </c>
      <c r="H20" s="10">
        <v>3095066</v>
      </c>
      <c r="L20" s="23">
        <v>7</v>
      </c>
      <c r="M20" s="1" t="s">
        <v>592</v>
      </c>
      <c r="N20" s="98">
        <v>14922733</v>
      </c>
      <c r="P20" s="1">
        <f>1110994+4598928+6553959+446419+354742+1857691</f>
        <v>14922733</v>
      </c>
    </row>
    <row r="21" spans="1:16">
      <c r="A21" s="1" t="s">
        <v>29</v>
      </c>
      <c r="B21" s="12" t="s">
        <v>28</v>
      </c>
      <c r="C21" s="1" t="s">
        <v>28</v>
      </c>
      <c r="D21" s="4">
        <v>0.66812499999999997</v>
      </c>
      <c r="E21" s="7">
        <v>1.8178342269293272E-2</v>
      </c>
      <c r="F21" s="10" t="s">
        <v>59</v>
      </c>
      <c r="G21" s="10">
        <v>7526607</v>
      </c>
      <c r="H21" s="10">
        <v>7526201</v>
      </c>
      <c r="L21" s="31">
        <v>7</v>
      </c>
      <c r="M21" s="25">
        <v>13</v>
      </c>
      <c r="N21" s="96">
        <v>7555732</v>
      </c>
      <c r="O21" s="32"/>
      <c r="P21" s="32"/>
    </row>
    <row r="22" spans="1:16">
      <c r="A22" s="1" t="s">
        <v>124</v>
      </c>
      <c r="B22" s="13" t="s">
        <v>65</v>
      </c>
      <c r="D22" s="4">
        <v>0.71</v>
      </c>
      <c r="E22" s="7">
        <v>3.4000000000000002E-2</v>
      </c>
      <c r="F22" s="10" t="s">
        <v>125</v>
      </c>
      <c r="G22" s="10">
        <v>600471</v>
      </c>
      <c r="H22" s="10">
        <v>599571</v>
      </c>
      <c r="I22" s="9" t="s">
        <v>125</v>
      </c>
      <c r="J22" s="10">
        <v>396481</v>
      </c>
      <c r="K22" s="10">
        <v>397366</v>
      </c>
      <c r="L22" s="83" t="s">
        <v>126</v>
      </c>
      <c r="M22" s="25" t="s">
        <v>127</v>
      </c>
      <c r="N22" s="106">
        <v>4214676</v>
      </c>
      <c r="O22" s="32"/>
      <c r="P22" s="32">
        <f>2988522+1226154</f>
        <v>4214676</v>
      </c>
    </row>
    <row r="23" spans="1:16" s="11" customFormat="1">
      <c r="A23" s="16" t="s">
        <v>110</v>
      </c>
      <c r="B23" s="13" t="s">
        <v>65</v>
      </c>
      <c r="C23" s="1"/>
      <c r="D23" s="4">
        <v>0.72</v>
      </c>
      <c r="E23" s="7">
        <v>7.8166380999999993E-2</v>
      </c>
      <c r="F23" s="10" t="s">
        <v>60</v>
      </c>
      <c r="G23" s="10">
        <v>370089</v>
      </c>
      <c r="H23" s="10">
        <v>370933</v>
      </c>
      <c r="I23" s="10" t="s">
        <v>60</v>
      </c>
      <c r="J23" s="10">
        <v>532553</v>
      </c>
      <c r="K23" s="10">
        <v>531634</v>
      </c>
      <c r="L23" s="23">
        <v>5</v>
      </c>
      <c r="M23" s="82">
        <v>125</v>
      </c>
      <c r="N23" s="102">
        <v>3269511</v>
      </c>
    </row>
    <row r="24" spans="1:16" s="11" customFormat="1">
      <c r="A24" s="37" t="s">
        <v>73</v>
      </c>
      <c r="B24" s="38" t="s">
        <v>579</v>
      </c>
      <c r="C24" s="37"/>
      <c r="D24" s="39"/>
      <c r="E24" s="40"/>
      <c r="F24" s="52" t="s">
        <v>111</v>
      </c>
      <c r="G24" s="52">
        <v>2139177</v>
      </c>
      <c r="H24" s="52">
        <v>2139978</v>
      </c>
      <c r="I24" s="52" t="s">
        <v>111</v>
      </c>
      <c r="J24" s="43">
        <v>2278623</v>
      </c>
      <c r="K24" s="52">
        <v>2277895</v>
      </c>
      <c r="L24" s="44">
        <v>5</v>
      </c>
      <c r="M24" s="48">
        <v>119</v>
      </c>
      <c r="N24" s="95">
        <v>3366018</v>
      </c>
    </row>
    <row r="25" spans="1:16" s="11" customFormat="1">
      <c r="A25" s="258" t="s">
        <v>110</v>
      </c>
      <c r="B25" s="259" t="s">
        <v>65</v>
      </c>
      <c r="C25" s="2"/>
      <c r="D25" s="5">
        <v>0.72</v>
      </c>
      <c r="E25" s="260">
        <v>7.8E-2</v>
      </c>
      <c r="F25" s="261" t="s">
        <v>60</v>
      </c>
      <c r="G25" s="261">
        <v>370089</v>
      </c>
      <c r="H25" s="261">
        <v>370933</v>
      </c>
      <c r="I25" s="261" t="s">
        <v>60</v>
      </c>
      <c r="J25" s="261">
        <v>532553</v>
      </c>
      <c r="K25" s="261">
        <v>531634</v>
      </c>
      <c r="L25" s="262">
        <v>5</v>
      </c>
      <c r="M25" s="263">
        <v>125</v>
      </c>
      <c r="N25" s="264">
        <v>3269511</v>
      </c>
    </row>
    <row r="26" spans="1:16" s="11" customFormat="1">
      <c r="A26" s="64" t="s">
        <v>74</v>
      </c>
      <c r="B26" s="65" t="s">
        <v>628</v>
      </c>
      <c r="C26" s="65"/>
      <c r="D26" s="66"/>
      <c r="E26" s="67"/>
      <c r="F26" s="68" t="s">
        <v>60</v>
      </c>
      <c r="G26" s="69">
        <v>2881315</v>
      </c>
      <c r="H26" s="68">
        <v>2880447</v>
      </c>
      <c r="I26" s="68" t="s">
        <v>60</v>
      </c>
      <c r="J26" s="68">
        <v>2785548</v>
      </c>
      <c r="K26" s="68">
        <v>2786414</v>
      </c>
      <c r="L26" s="70">
        <v>5</v>
      </c>
      <c r="M26" s="71">
        <v>125</v>
      </c>
      <c r="N26" s="103"/>
    </row>
    <row r="27" spans="1:16" s="11" customFormat="1">
      <c r="A27" s="46" t="s">
        <v>75</v>
      </c>
      <c r="B27" s="77" t="s">
        <v>579</v>
      </c>
      <c r="C27" s="77"/>
      <c r="D27" s="47"/>
      <c r="E27" s="78"/>
      <c r="F27" s="79" t="s">
        <v>108</v>
      </c>
      <c r="G27" s="79">
        <v>664467</v>
      </c>
      <c r="H27" s="79">
        <v>665337</v>
      </c>
      <c r="I27" s="79" t="s">
        <v>108</v>
      </c>
      <c r="J27" s="79">
        <v>787368</v>
      </c>
      <c r="K27" s="79">
        <v>786542</v>
      </c>
      <c r="L27" s="80">
        <v>5</v>
      </c>
      <c r="M27" s="81" t="s">
        <v>112</v>
      </c>
      <c r="N27" s="104">
        <v>3614430</v>
      </c>
      <c r="P27" s="11">
        <f>2554113+1060317</f>
        <v>3614430</v>
      </c>
    </row>
    <row r="28" spans="1:16">
      <c r="A28" s="32" t="s">
        <v>38</v>
      </c>
      <c r="B28" s="72" t="s">
        <v>36</v>
      </c>
      <c r="C28" s="32" t="s">
        <v>37</v>
      </c>
      <c r="D28" s="73">
        <v>0.73</v>
      </c>
      <c r="E28" s="74">
        <v>3.6999999999999998E-2</v>
      </c>
      <c r="F28" s="30" t="s">
        <v>35</v>
      </c>
      <c r="G28" s="29">
        <v>438245</v>
      </c>
      <c r="H28" s="29">
        <v>438101</v>
      </c>
      <c r="I28" s="30"/>
      <c r="J28" s="30"/>
      <c r="K28" s="30"/>
      <c r="L28" s="31">
        <v>5</v>
      </c>
      <c r="M28" s="36" t="s">
        <v>106</v>
      </c>
      <c r="N28" s="99"/>
    </row>
    <row r="29" spans="1:16" s="11" customFormat="1">
      <c r="A29" s="32" t="s">
        <v>30</v>
      </c>
      <c r="B29" s="75" t="s">
        <v>66</v>
      </c>
      <c r="C29" s="32"/>
      <c r="D29" s="73">
        <v>0.73</v>
      </c>
      <c r="E29" s="74">
        <v>4.3999999999999997E-2</v>
      </c>
      <c r="F29" s="29" t="s">
        <v>79</v>
      </c>
      <c r="G29" s="29">
        <v>1628652</v>
      </c>
      <c r="H29" s="29">
        <v>1629328</v>
      </c>
      <c r="I29" s="29" t="s">
        <v>79</v>
      </c>
      <c r="J29" s="29">
        <v>1728215</v>
      </c>
      <c r="K29" s="29">
        <v>1727478</v>
      </c>
      <c r="L29" s="31">
        <v>5</v>
      </c>
      <c r="M29" s="27" t="s">
        <v>107</v>
      </c>
      <c r="N29" s="107">
        <v>15792258</v>
      </c>
      <c r="P29" s="11">
        <f>2974619+1103214+4607427+535481+3641732+708629+655549+1565607</f>
        <v>15792258</v>
      </c>
    </row>
    <row r="30" spans="1:16" s="11" customFormat="1">
      <c r="A30" s="32" t="s">
        <v>31</v>
      </c>
      <c r="B30" s="75" t="s">
        <v>66</v>
      </c>
      <c r="C30" s="32"/>
      <c r="D30" s="73">
        <v>0.74</v>
      </c>
      <c r="E30" s="74">
        <v>3.3000000000000002E-2</v>
      </c>
      <c r="F30" s="29" t="s">
        <v>81</v>
      </c>
      <c r="G30" s="29">
        <v>3578301</v>
      </c>
      <c r="H30" s="29">
        <v>3579179</v>
      </c>
      <c r="I30" s="30" t="s">
        <v>82</v>
      </c>
      <c r="J30" s="29">
        <v>45333</v>
      </c>
      <c r="K30" s="29">
        <v>45089</v>
      </c>
      <c r="L30" s="31">
        <v>5</v>
      </c>
      <c r="M30" s="61" t="s">
        <v>109</v>
      </c>
      <c r="N30" s="99"/>
    </row>
    <row r="31" spans="1:16">
      <c r="A31" s="1" t="s">
        <v>33</v>
      </c>
      <c r="B31" s="12" t="s">
        <v>32</v>
      </c>
      <c r="C31" s="1" t="s">
        <v>32</v>
      </c>
      <c r="D31" s="4">
        <v>0.85030303030303034</v>
      </c>
      <c r="E31" s="7">
        <v>2.2705292401338954E-2</v>
      </c>
      <c r="F31" s="9" t="s">
        <v>113</v>
      </c>
      <c r="G31" s="34">
        <v>2423741</v>
      </c>
      <c r="H31" s="30">
        <v>2423890</v>
      </c>
      <c r="I31" s="30" t="s">
        <v>113</v>
      </c>
      <c r="J31" s="34">
        <v>2497126</v>
      </c>
      <c r="K31" s="30">
        <v>2496881</v>
      </c>
      <c r="L31" s="53">
        <v>5</v>
      </c>
      <c r="M31" s="33" t="s">
        <v>114</v>
      </c>
      <c r="N31" s="101">
        <v>21705041</v>
      </c>
      <c r="O31" s="28"/>
      <c r="P31" s="1">
        <f>1872668+8758824+3671505+773556+2875106+2540139+1213243</f>
        <v>21705041</v>
      </c>
    </row>
    <row r="32" spans="1:16">
      <c r="A32" s="1" t="s">
        <v>34</v>
      </c>
      <c r="B32" s="15" t="s">
        <v>62</v>
      </c>
      <c r="C32" t="s">
        <v>63</v>
      </c>
      <c r="D32" s="4">
        <v>0.88349999999999995</v>
      </c>
      <c r="E32" s="7">
        <v>2.413105244923297E-2</v>
      </c>
      <c r="F32" s="29" t="s">
        <v>64</v>
      </c>
      <c r="G32" s="29">
        <v>1508820</v>
      </c>
      <c r="H32" s="29">
        <v>1509525</v>
      </c>
      <c r="I32" s="30" t="s">
        <v>64</v>
      </c>
      <c r="J32" s="34">
        <v>1637394</v>
      </c>
      <c r="K32" s="30">
        <v>1636606</v>
      </c>
      <c r="L32" s="31">
        <v>5</v>
      </c>
      <c r="M32" s="27" t="s">
        <v>115</v>
      </c>
      <c r="N32" s="96">
        <v>17138956</v>
      </c>
      <c r="P32" s="1">
        <f>2785404+2856938+1087572+1672208+562324+140820+3671562+3537415+824713</f>
        <v>17138956</v>
      </c>
    </row>
    <row r="33" spans="1:27">
      <c r="A33" s="286" t="s">
        <v>589</v>
      </c>
      <c r="B33" s="287" t="s">
        <v>579</v>
      </c>
      <c r="C33" s="279"/>
      <c r="D33" s="288"/>
      <c r="E33" s="289"/>
      <c r="F33" s="293" t="s">
        <v>590</v>
      </c>
      <c r="G33" s="293">
        <v>4766225</v>
      </c>
      <c r="H33" s="293">
        <v>4766273</v>
      </c>
      <c r="I33" s="293" t="s">
        <v>590</v>
      </c>
      <c r="J33" s="271">
        <v>4915261</v>
      </c>
      <c r="K33" s="294">
        <v>4914505</v>
      </c>
      <c r="L33" s="295">
        <v>18</v>
      </c>
      <c r="M33" s="296"/>
      <c r="N33" s="292"/>
      <c r="O33" s="279" t="s">
        <v>610</v>
      </c>
      <c r="P33" s="286"/>
      <c r="Q33" s="286"/>
      <c r="R33" s="286"/>
      <c r="S33" s="286"/>
      <c r="T33" s="286"/>
    </row>
    <row r="34" spans="1:27">
      <c r="A34" s="37" t="s">
        <v>76</v>
      </c>
      <c r="B34" s="38" t="s">
        <v>629</v>
      </c>
      <c r="C34" s="54"/>
      <c r="D34" s="39"/>
      <c r="E34" s="40"/>
      <c r="F34" s="55" t="s">
        <v>116</v>
      </c>
      <c r="G34" s="43">
        <v>1364384</v>
      </c>
      <c r="H34" s="55">
        <v>1365193</v>
      </c>
      <c r="I34" s="42" t="s">
        <v>116</v>
      </c>
      <c r="J34" s="43">
        <v>1462629</v>
      </c>
      <c r="K34" s="42">
        <v>1461769</v>
      </c>
      <c r="L34" s="44">
        <v>1</v>
      </c>
      <c r="M34" s="45" t="s">
        <v>118</v>
      </c>
      <c r="N34" s="95">
        <v>3871013</v>
      </c>
      <c r="P34" s="1">
        <f>3506968+287343+76702</f>
        <v>3871013</v>
      </c>
    </row>
    <row r="35" spans="1:27">
      <c r="A35" s="84" t="s">
        <v>77</v>
      </c>
      <c r="B35" s="38" t="s">
        <v>579</v>
      </c>
      <c r="C35" s="54"/>
      <c r="D35" s="39"/>
      <c r="E35" s="40"/>
      <c r="F35" s="55" t="s">
        <v>117</v>
      </c>
      <c r="G35" s="43">
        <v>247459</v>
      </c>
      <c r="H35" s="55">
        <v>247982</v>
      </c>
      <c r="I35" s="42" t="s">
        <v>117</v>
      </c>
      <c r="J35" s="43">
        <v>247459</v>
      </c>
      <c r="K35" s="42">
        <v>248302</v>
      </c>
      <c r="L35" s="44">
        <v>5</v>
      </c>
      <c r="M35" s="85" t="s">
        <v>119</v>
      </c>
      <c r="N35" s="95">
        <v>8415816</v>
      </c>
      <c r="P35" s="1">
        <f>531854+153354+2406906+311375+172014+644602+1064837+1632275+370832+689385+438382</f>
        <v>8415816</v>
      </c>
    </row>
    <row r="36" spans="1:27">
      <c r="A36" s="84" t="s">
        <v>78</v>
      </c>
      <c r="B36" s="38" t="s">
        <v>628</v>
      </c>
      <c r="C36" s="54"/>
      <c r="D36" s="39"/>
      <c r="E36" s="40"/>
      <c r="F36" s="55" t="s">
        <v>120</v>
      </c>
      <c r="G36" s="43">
        <v>107139</v>
      </c>
      <c r="H36" s="55">
        <v>106827</v>
      </c>
      <c r="I36" s="42" t="s">
        <v>123</v>
      </c>
      <c r="J36" s="43">
        <v>60872</v>
      </c>
      <c r="K36" s="42">
        <v>61158</v>
      </c>
      <c r="L36" s="86" t="s">
        <v>121</v>
      </c>
      <c r="M36" s="42" t="s">
        <v>122</v>
      </c>
      <c r="N36" s="321">
        <f>365264+3668441+687468+1666181</f>
        <v>6387354</v>
      </c>
      <c r="P36" s="1">
        <f>365264+3668441+687468+1666181</f>
        <v>6387354</v>
      </c>
    </row>
    <row r="37" spans="1:27">
      <c r="M37" s="110" t="s">
        <v>130</v>
      </c>
      <c r="N37" s="111">
        <f>SUM(N2:N36)</f>
        <v>221073857</v>
      </c>
      <c r="R37"/>
      <c r="S37"/>
      <c r="T37"/>
      <c r="U37"/>
      <c r="V37"/>
      <c r="W37"/>
      <c r="X37"/>
      <c r="Y37"/>
      <c r="Z37"/>
      <c r="AA37"/>
    </row>
    <row r="38" spans="1:27">
      <c r="M38" s="112" t="s">
        <v>128</v>
      </c>
      <c r="N38" s="113">
        <f>217.43/318.21*100</f>
        <v>68.329090851953126</v>
      </c>
      <c r="R38"/>
      <c r="S38"/>
      <c r="T38"/>
      <c r="U38"/>
      <c r="V38"/>
      <c r="W38"/>
      <c r="X38"/>
      <c r="Y38"/>
      <c r="Z38"/>
      <c r="AA38"/>
    </row>
    <row r="39" spans="1:27">
      <c r="A39" s="39" t="s">
        <v>620</v>
      </c>
      <c r="B39" s="40"/>
      <c r="C39" s="37"/>
      <c r="D39" s="50"/>
      <c r="E39" s="50"/>
      <c r="F39" s="50"/>
      <c r="G39" s="50"/>
      <c r="H39" s="50"/>
      <c r="I39" s="50"/>
      <c r="J39" s="50"/>
      <c r="K39" s="50" t="s">
        <v>630</v>
      </c>
      <c r="L39" s="51"/>
      <c r="M39" s="37"/>
      <c r="N39" s="109"/>
      <c r="O39"/>
      <c r="P39"/>
      <c r="Q39"/>
      <c r="R39"/>
      <c r="S39"/>
      <c r="T39"/>
      <c r="U39"/>
      <c r="V39"/>
      <c r="W39"/>
      <c r="X39"/>
      <c r="Y39"/>
      <c r="Z39"/>
      <c r="AA39"/>
    </row>
    <row r="40" spans="1:27">
      <c r="R40"/>
      <c r="S40"/>
      <c r="T40"/>
      <c r="U40"/>
      <c r="V40"/>
      <c r="W40"/>
      <c r="X40"/>
      <c r="Y40"/>
      <c r="Z40"/>
      <c r="AA40"/>
    </row>
    <row r="41" spans="1:27">
      <c r="R41"/>
      <c r="S41"/>
      <c r="T41"/>
      <c r="U41"/>
      <c r="V41"/>
      <c r="W41"/>
      <c r="X41"/>
      <c r="Y41"/>
      <c r="Z41"/>
      <c r="AA41"/>
    </row>
    <row r="42" spans="1:27">
      <c r="R42"/>
      <c r="S42"/>
      <c r="T42"/>
      <c r="U42"/>
      <c r="V42"/>
      <c r="W42"/>
      <c r="X42"/>
      <c r="Y42"/>
      <c r="Z42"/>
      <c r="AA42"/>
    </row>
    <row r="43" spans="1:27">
      <c r="R43"/>
      <c r="S43"/>
      <c r="T43"/>
      <c r="U43"/>
      <c r="V43"/>
      <c r="W43"/>
      <c r="X43"/>
      <c r="Y43"/>
      <c r="Z43"/>
      <c r="AA43"/>
    </row>
    <row r="44" spans="1:27">
      <c r="R44"/>
      <c r="S44"/>
      <c r="T44"/>
      <c r="U44"/>
      <c r="V44"/>
      <c r="W44"/>
      <c r="X44"/>
      <c r="Y44"/>
      <c r="Z44"/>
      <c r="AA44"/>
    </row>
    <row r="45" spans="1:27">
      <c r="R45"/>
      <c r="S45"/>
      <c r="T45"/>
      <c r="U45"/>
      <c r="V45"/>
      <c r="W45"/>
      <c r="X45"/>
      <c r="Y45"/>
      <c r="Z45"/>
      <c r="AA45"/>
    </row>
    <row r="46" spans="1:27">
      <c r="R46"/>
      <c r="S46"/>
      <c r="T46"/>
      <c r="U46"/>
      <c r="V46"/>
      <c r="W46"/>
      <c r="X46"/>
      <c r="Y46"/>
      <c r="Z46"/>
      <c r="AA46"/>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1"/>
  <sheetViews>
    <sheetView workbookViewId="0">
      <selection activeCell="G12" sqref="G12"/>
    </sheetView>
  </sheetViews>
  <sheetFormatPr baseColWidth="10" defaultRowHeight="15" x14ac:dyDescent="0"/>
  <cols>
    <col min="2" max="2" width="29.33203125" style="121" customWidth="1"/>
    <col min="3" max="3" width="27.83203125" style="121" customWidth="1"/>
    <col min="4" max="5" width="10.83203125" style="122"/>
    <col min="6" max="6" width="13.5" style="15" customWidth="1"/>
    <col min="7" max="8" width="10.83203125" style="9"/>
    <col min="9" max="9" width="15.6640625" style="9" customWidth="1"/>
    <col min="10" max="11" width="10.83203125" style="9"/>
    <col min="12" max="12" width="17" style="76" customWidth="1"/>
    <col min="13" max="13" width="24.33203125" customWidth="1"/>
    <col min="14" max="14" width="13.1640625" style="105" bestFit="1" customWidth="1"/>
  </cols>
  <sheetData>
    <row r="1" spans="1:15" s="17" customFormat="1">
      <c r="A1" s="17" t="s">
        <v>2</v>
      </c>
      <c r="B1" s="117" t="s">
        <v>0</v>
      </c>
      <c r="C1" s="108" t="s">
        <v>1</v>
      </c>
      <c r="D1" s="118" t="s">
        <v>3</v>
      </c>
      <c r="E1" s="119" t="s">
        <v>4</v>
      </c>
      <c r="F1" s="18" t="s">
        <v>51</v>
      </c>
      <c r="G1" s="21" t="s">
        <v>52</v>
      </c>
      <c r="H1" s="21" t="s">
        <v>53</v>
      </c>
      <c r="I1" s="21" t="s">
        <v>61</v>
      </c>
      <c r="J1" s="21" t="s">
        <v>52</v>
      </c>
      <c r="K1" s="21" t="s">
        <v>53</v>
      </c>
      <c r="L1" s="22" t="s">
        <v>5</v>
      </c>
      <c r="M1" s="17" t="s">
        <v>6</v>
      </c>
      <c r="N1" s="94" t="s">
        <v>129</v>
      </c>
    </row>
    <row r="2" spans="1:15" s="9" customFormat="1">
      <c r="A2" s="9" t="s">
        <v>131</v>
      </c>
      <c r="B2" s="30" t="s">
        <v>132</v>
      </c>
      <c r="C2" s="30" t="s">
        <v>133</v>
      </c>
      <c r="D2" s="114">
        <v>3.2142857142857147E-3</v>
      </c>
      <c r="E2" s="115">
        <v>9.55503538971475E-3</v>
      </c>
      <c r="F2" s="127" t="s">
        <v>134</v>
      </c>
      <c r="G2" s="29">
        <v>3100459</v>
      </c>
      <c r="H2" s="29">
        <v>3100318</v>
      </c>
      <c r="I2" s="30"/>
      <c r="L2" s="23" t="s">
        <v>135</v>
      </c>
      <c r="M2" s="21">
        <v>203</v>
      </c>
      <c r="N2" s="105">
        <v>2456472</v>
      </c>
    </row>
    <row r="3" spans="1:15">
      <c r="A3" t="s">
        <v>139</v>
      </c>
      <c r="B3" s="32" t="s">
        <v>140</v>
      </c>
      <c r="C3" s="32" t="s">
        <v>141</v>
      </c>
      <c r="D3" s="114">
        <v>1.2244897959183675E-2</v>
      </c>
      <c r="E3" s="115">
        <v>1.3580823815593959E-2</v>
      </c>
      <c r="F3" s="12" t="s">
        <v>142</v>
      </c>
      <c r="G3" s="10">
        <v>443808</v>
      </c>
      <c r="H3" s="10">
        <v>443655</v>
      </c>
      <c r="L3" s="76" t="s">
        <v>135</v>
      </c>
      <c r="M3" s="116" t="s">
        <v>143</v>
      </c>
      <c r="N3" s="152">
        <v>2705254</v>
      </c>
      <c r="O3">
        <f>1164846+501430+735321+303657</f>
        <v>2705254</v>
      </c>
    </row>
    <row r="4" spans="1:15">
      <c r="A4" t="s">
        <v>136</v>
      </c>
      <c r="B4" s="120" t="s">
        <v>66</v>
      </c>
      <c r="C4" s="32"/>
      <c r="D4" s="30">
        <v>0.06</v>
      </c>
      <c r="E4" s="30">
        <v>5.3999999999999999E-2</v>
      </c>
      <c r="F4" s="12" t="s">
        <v>137</v>
      </c>
      <c r="G4" s="10">
        <v>53103</v>
      </c>
      <c r="H4" s="10">
        <v>52404</v>
      </c>
      <c r="I4" s="9" t="s">
        <v>138</v>
      </c>
      <c r="J4" s="10">
        <v>54774</v>
      </c>
      <c r="K4" s="10">
        <v>54585</v>
      </c>
      <c r="L4" s="76" t="s">
        <v>135</v>
      </c>
      <c r="M4" t="s">
        <v>144</v>
      </c>
      <c r="N4" s="153">
        <f>457553+687670</f>
        <v>1145223</v>
      </c>
      <c r="O4">
        <f>457553+687670</f>
        <v>1145223</v>
      </c>
    </row>
    <row r="5" spans="1:15">
      <c r="A5" s="54" t="s">
        <v>145</v>
      </c>
      <c r="B5" s="123" t="s">
        <v>146</v>
      </c>
      <c r="C5" s="123"/>
      <c r="D5" s="124"/>
      <c r="E5" s="124"/>
      <c r="F5" s="126"/>
      <c r="G5" s="50"/>
      <c r="H5" s="50"/>
      <c r="I5" s="50"/>
      <c r="J5" s="50"/>
      <c r="K5" s="50"/>
      <c r="L5" s="44" t="s">
        <v>135</v>
      </c>
      <c r="M5" s="125" t="s">
        <v>149</v>
      </c>
      <c r="N5" s="154">
        <v>8795470</v>
      </c>
      <c r="O5">
        <f>2546321+4973676+1275473</f>
        <v>8795470</v>
      </c>
    </row>
    <row r="6" spans="1:15">
      <c r="A6" s="54" t="s">
        <v>147</v>
      </c>
      <c r="B6" s="123" t="s">
        <v>146</v>
      </c>
      <c r="C6" s="123"/>
      <c r="D6" s="124"/>
      <c r="E6" s="124"/>
      <c r="F6" s="126"/>
      <c r="G6" s="50"/>
      <c r="H6" s="50"/>
      <c r="I6" s="50"/>
      <c r="J6" s="50"/>
      <c r="K6" s="50"/>
      <c r="L6" s="44" t="s">
        <v>135</v>
      </c>
      <c r="M6" s="45" t="s">
        <v>150</v>
      </c>
      <c r="N6" s="155"/>
    </row>
    <row r="7" spans="1:15">
      <c r="A7" s="54" t="s">
        <v>148</v>
      </c>
      <c r="B7" s="123" t="s">
        <v>146</v>
      </c>
      <c r="C7" s="123"/>
      <c r="D7" s="124"/>
      <c r="E7" s="124"/>
      <c r="F7" s="126"/>
      <c r="G7" s="50"/>
      <c r="H7" s="50"/>
      <c r="I7" s="50"/>
      <c r="J7" s="50"/>
      <c r="K7" s="50"/>
      <c r="L7" s="44" t="s">
        <v>135</v>
      </c>
      <c r="M7" s="48">
        <v>159</v>
      </c>
      <c r="N7" s="155">
        <v>2892432</v>
      </c>
    </row>
    <row r="8" spans="1:15">
      <c r="A8" s="54" t="s">
        <v>151</v>
      </c>
      <c r="B8" s="123" t="s">
        <v>155</v>
      </c>
      <c r="C8" s="123"/>
      <c r="D8" s="124"/>
      <c r="E8" s="124"/>
      <c r="F8" s="126" t="s">
        <v>152</v>
      </c>
      <c r="G8" s="43">
        <v>6248790</v>
      </c>
      <c r="H8" s="42">
        <v>6249132</v>
      </c>
      <c r="I8" s="42" t="s">
        <v>153</v>
      </c>
      <c r="J8" s="43">
        <v>152182</v>
      </c>
      <c r="K8" s="42">
        <v>151736</v>
      </c>
      <c r="L8" s="44" t="s">
        <v>135</v>
      </c>
      <c r="M8" s="85" t="s">
        <v>154</v>
      </c>
      <c r="N8" s="156">
        <v>10995834</v>
      </c>
      <c r="O8">
        <f>6260683+1481324+3253827</f>
        <v>10995834</v>
      </c>
    </row>
    <row r="9" spans="1:15">
      <c r="A9" s="54" t="s">
        <v>156</v>
      </c>
      <c r="B9" s="123" t="s">
        <v>146</v>
      </c>
      <c r="C9" s="41"/>
      <c r="D9" s="42"/>
      <c r="E9" s="42"/>
      <c r="F9" s="58"/>
      <c r="G9" s="42"/>
      <c r="H9" s="42"/>
      <c r="I9" s="42"/>
      <c r="J9" s="42"/>
      <c r="K9" s="42"/>
      <c r="L9" s="44" t="s">
        <v>135</v>
      </c>
      <c r="M9" s="85" t="s">
        <v>157</v>
      </c>
      <c r="N9" s="156">
        <v>7897054</v>
      </c>
      <c r="O9">
        <f>2113926+389730+1265401+1747781+757970+1622246</f>
        <v>7897054</v>
      </c>
    </row>
    <row r="10" spans="1:15" s="11" customFormat="1">
      <c r="A10" s="87"/>
      <c r="B10" s="93"/>
      <c r="C10" s="87"/>
      <c r="D10" s="163" t="s">
        <v>80</v>
      </c>
      <c r="E10" s="88"/>
      <c r="F10" s="128"/>
      <c r="G10" s="89"/>
      <c r="H10" s="89"/>
      <c r="I10" s="89"/>
      <c r="J10" s="89"/>
      <c r="K10" s="89"/>
      <c r="L10" s="90"/>
      <c r="M10" s="91"/>
      <c r="N10" s="100"/>
    </row>
    <row r="11" spans="1:15">
      <c r="A11" s="59" t="s">
        <v>158</v>
      </c>
      <c r="B11" s="130" t="s">
        <v>161</v>
      </c>
      <c r="D11" s="122">
        <v>0.28999999999999998</v>
      </c>
      <c r="E11" s="122">
        <v>3.3000000000000002E-2</v>
      </c>
      <c r="F11" s="15" t="s">
        <v>159</v>
      </c>
      <c r="G11" s="141">
        <v>2588121</v>
      </c>
      <c r="H11" s="141">
        <v>2588351</v>
      </c>
      <c r="I11" s="9" t="s">
        <v>159</v>
      </c>
      <c r="J11" s="141">
        <v>2704406</v>
      </c>
      <c r="K11" s="141">
        <v>2703526</v>
      </c>
      <c r="L11" s="23" t="s">
        <v>135</v>
      </c>
      <c r="M11" s="129" t="s">
        <v>160</v>
      </c>
      <c r="N11" s="157">
        <v>5761214</v>
      </c>
      <c r="O11">
        <f>3283600+2477614</f>
        <v>5761214</v>
      </c>
    </row>
    <row r="12" spans="1:15">
      <c r="A12" s="54" t="s">
        <v>162</v>
      </c>
      <c r="B12" s="123" t="s">
        <v>146</v>
      </c>
      <c r="C12" s="123"/>
      <c r="D12" s="124"/>
      <c r="E12" s="124"/>
      <c r="F12" s="126"/>
      <c r="G12" s="50"/>
      <c r="H12" s="50"/>
      <c r="I12" s="50"/>
      <c r="J12" s="50"/>
      <c r="K12" s="50"/>
      <c r="L12" s="131" t="s">
        <v>163</v>
      </c>
      <c r="M12" s="85" t="s">
        <v>164</v>
      </c>
      <c r="N12" s="156">
        <v>1012717</v>
      </c>
      <c r="O12">
        <f>914075+98642</f>
        <v>1012717</v>
      </c>
    </row>
    <row r="13" spans="1:15">
      <c r="A13" s="132" t="s">
        <v>167</v>
      </c>
      <c r="B13" s="123"/>
      <c r="C13" s="123"/>
      <c r="D13" s="124"/>
      <c r="E13" s="124"/>
      <c r="F13" s="58" t="s">
        <v>165</v>
      </c>
      <c r="G13" s="42">
        <v>174012</v>
      </c>
      <c r="H13" s="42">
        <v>173761</v>
      </c>
      <c r="I13" s="42" t="s">
        <v>166</v>
      </c>
      <c r="J13" s="42">
        <v>2003</v>
      </c>
      <c r="K13" s="42">
        <v>1296</v>
      </c>
      <c r="L13" s="44" t="s">
        <v>135</v>
      </c>
      <c r="M13" s="48">
        <v>363</v>
      </c>
      <c r="N13" s="155">
        <v>1430159</v>
      </c>
    </row>
    <row r="14" spans="1:15">
      <c r="A14" s="32" t="s">
        <v>168</v>
      </c>
      <c r="B14" s="32" t="s">
        <v>169</v>
      </c>
      <c r="C14" s="32" t="s">
        <v>170</v>
      </c>
      <c r="D14" s="114">
        <v>0.37727272727272726</v>
      </c>
      <c r="E14" s="115">
        <v>2.6133399041352156E-2</v>
      </c>
      <c r="F14" s="32" t="s">
        <v>171</v>
      </c>
      <c r="G14" s="30">
        <v>820523</v>
      </c>
      <c r="H14" s="30">
        <v>819754</v>
      </c>
      <c r="I14" s="30"/>
      <c r="J14" s="30"/>
      <c r="K14" s="30"/>
      <c r="L14" s="31" t="s">
        <v>135</v>
      </c>
      <c r="M14" s="134" t="s">
        <v>172</v>
      </c>
      <c r="N14" s="158">
        <v>4878925</v>
      </c>
    </row>
    <row r="15" spans="1:15">
      <c r="A15" s="41" t="s">
        <v>173</v>
      </c>
      <c r="B15" s="41" t="s">
        <v>155</v>
      </c>
      <c r="C15" s="41"/>
      <c r="D15" s="42"/>
      <c r="E15" s="42"/>
      <c r="F15" s="58" t="s">
        <v>174</v>
      </c>
      <c r="G15" s="42">
        <v>1523493</v>
      </c>
      <c r="H15" s="42">
        <v>1523211</v>
      </c>
      <c r="I15" s="42" t="s">
        <v>174</v>
      </c>
      <c r="J15" s="42">
        <v>1372551</v>
      </c>
      <c r="K15" s="42">
        <v>1373419</v>
      </c>
      <c r="L15" s="44" t="s">
        <v>175</v>
      </c>
      <c r="M15" s="48">
        <v>61</v>
      </c>
      <c r="N15" s="155">
        <v>4471941</v>
      </c>
    </row>
    <row r="16" spans="1:15">
      <c r="A16" s="54" t="s">
        <v>176</v>
      </c>
      <c r="B16" s="41" t="s">
        <v>155</v>
      </c>
      <c r="C16" s="123"/>
      <c r="D16" s="124"/>
      <c r="E16" s="124"/>
      <c r="F16" s="58" t="s">
        <v>177</v>
      </c>
      <c r="G16" s="50">
        <v>174012</v>
      </c>
      <c r="H16" s="50">
        <v>173761</v>
      </c>
      <c r="I16" s="42" t="s">
        <v>174</v>
      </c>
      <c r="J16" s="50">
        <v>1400861</v>
      </c>
      <c r="K16" s="50">
        <v>1401658</v>
      </c>
      <c r="L16" s="44" t="s">
        <v>175</v>
      </c>
      <c r="M16" s="48">
        <v>61</v>
      </c>
      <c r="N16" s="109"/>
    </row>
    <row r="17" spans="1:19">
      <c r="A17" s="270" t="s">
        <v>178</v>
      </c>
      <c r="B17" s="270" t="s">
        <v>155</v>
      </c>
      <c r="C17" s="270"/>
      <c r="D17" s="271"/>
      <c r="E17" s="271"/>
      <c r="F17" s="272" t="s">
        <v>179</v>
      </c>
      <c r="G17" s="271">
        <v>1840050</v>
      </c>
      <c r="H17" s="271">
        <v>1840749</v>
      </c>
      <c r="I17" s="271" t="s">
        <v>179</v>
      </c>
      <c r="J17" s="271">
        <v>1934611</v>
      </c>
      <c r="K17" s="271">
        <v>1933957</v>
      </c>
      <c r="L17" s="273">
        <v>18</v>
      </c>
      <c r="M17" s="307" t="s">
        <v>608</v>
      </c>
      <c r="N17" s="275">
        <v>3187113</v>
      </c>
      <c r="O17" s="279" t="s">
        <v>609</v>
      </c>
      <c r="P17" s="279"/>
      <c r="Q17" s="279"/>
      <c r="R17" s="279"/>
      <c r="S17" s="279"/>
    </row>
    <row r="18" spans="1:19">
      <c r="A18" s="41" t="s">
        <v>180</v>
      </c>
      <c r="B18" s="136"/>
      <c r="C18" s="136"/>
      <c r="D18" s="137"/>
      <c r="E18" s="137"/>
      <c r="F18" s="135" t="s">
        <v>181</v>
      </c>
      <c r="G18" s="137">
        <v>1041406</v>
      </c>
      <c r="H18" s="137">
        <v>1042217</v>
      </c>
      <c r="I18" s="137" t="s">
        <v>181</v>
      </c>
      <c r="J18" s="137">
        <v>1187559</v>
      </c>
      <c r="K18" s="137">
        <v>1186719</v>
      </c>
      <c r="L18" s="131">
        <v>18</v>
      </c>
      <c r="M18" s="85" t="s">
        <v>182</v>
      </c>
      <c r="N18" s="156">
        <v>8285354</v>
      </c>
      <c r="O18">
        <f>1131591+6887748+266015</f>
        <v>8285354</v>
      </c>
    </row>
    <row r="19" spans="1:19">
      <c r="A19" s="24" t="s">
        <v>183</v>
      </c>
      <c r="B19" s="24" t="s">
        <v>184</v>
      </c>
      <c r="C19" s="24" t="s">
        <v>185</v>
      </c>
      <c r="D19" s="114">
        <v>0.59099999999999997</v>
      </c>
      <c r="E19" s="115">
        <v>9.4252425484738306E-2</v>
      </c>
      <c r="F19" s="139" t="s">
        <v>181</v>
      </c>
      <c r="G19" s="142">
        <v>4453927</v>
      </c>
      <c r="H19" s="142">
        <v>4453777</v>
      </c>
      <c r="I19" s="147" t="s">
        <v>181</v>
      </c>
      <c r="J19" s="142">
        <v>4326371</v>
      </c>
      <c r="K19" s="142">
        <v>4326616</v>
      </c>
      <c r="L19" s="140">
        <v>18</v>
      </c>
      <c r="M19" s="129" t="s">
        <v>182</v>
      </c>
      <c r="N19" s="159"/>
    </row>
    <row r="20" spans="1:19">
      <c r="A20" s="24" t="s">
        <v>186</v>
      </c>
      <c r="B20" s="130" t="s">
        <v>161</v>
      </c>
      <c r="C20" s="32"/>
      <c r="D20" s="25">
        <v>0.68</v>
      </c>
      <c r="E20" s="25">
        <v>1.4999999999999999E-2</v>
      </c>
      <c r="F20" s="143" t="s">
        <v>187</v>
      </c>
      <c r="G20" s="148">
        <v>902868</v>
      </c>
      <c r="H20" s="148">
        <v>902000</v>
      </c>
      <c r="I20" s="25" t="s">
        <v>187</v>
      </c>
      <c r="J20" s="148">
        <v>757588</v>
      </c>
      <c r="K20" s="148">
        <v>758415</v>
      </c>
      <c r="L20" s="144" t="s">
        <v>175</v>
      </c>
      <c r="M20" s="149" t="s">
        <v>188</v>
      </c>
      <c r="N20" s="107">
        <v>1923568</v>
      </c>
    </row>
    <row r="21" spans="1:19">
      <c r="A21" s="25" t="s">
        <v>189</v>
      </c>
      <c r="B21" s="25" t="s">
        <v>190</v>
      </c>
      <c r="C21" s="25" t="s">
        <v>191</v>
      </c>
      <c r="D21" s="114">
        <v>0.77666666666666673</v>
      </c>
      <c r="E21" s="115">
        <v>4.1633319989323382E-2</v>
      </c>
      <c r="F21" s="25" t="s">
        <v>192</v>
      </c>
      <c r="G21" s="151">
        <v>501500</v>
      </c>
      <c r="H21" s="10">
        <v>502096</v>
      </c>
      <c r="I21" s="25"/>
      <c r="J21" s="25"/>
      <c r="K21" s="25"/>
      <c r="L21" s="26">
        <v>13</v>
      </c>
      <c r="M21" s="27" t="s">
        <v>193</v>
      </c>
      <c r="N21" s="28">
        <v>7304866</v>
      </c>
      <c r="O21">
        <f>5370707+1124326+809833</f>
        <v>7304866</v>
      </c>
    </row>
    <row r="22" spans="1:19">
      <c r="A22" s="50" t="s">
        <v>194</v>
      </c>
      <c r="B22" s="42"/>
      <c r="C22" s="42"/>
      <c r="D22" s="42"/>
      <c r="E22" s="164"/>
      <c r="F22" s="42" t="s">
        <v>195</v>
      </c>
      <c r="G22" s="42">
        <v>2763607</v>
      </c>
      <c r="H22" s="42">
        <v>2764337</v>
      </c>
      <c r="I22" s="42" t="s">
        <v>195</v>
      </c>
      <c r="J22" s="43">
        <v>2920598</v>
      </c>
      <c r="K22" s="42">
        <v>2919848</v>
      </c>
      <c r="L22" s="44" t="s">
        <v>196</v>
      </c>
      <c r="M22" s="45" t="s">
        <v>197</v>
      </c>
      <c r="N22" s="155">
        <v>16413900</v>
      </c>
      <c r="O22">
        <f>7701900+4115021+2569717+2027262</f>
        <v>16413900</v>
      </c>
    </row>
    <row r="23" spans="1:19">
      <c r="A23" s="24" t="s">
        <v>198</v>
      </c>
      <c r="B23" s="24" t="s">
        <v>199</v>
      </c>
      <c r="C23" s="24" t="s">
        <v>200</v>
      </c>
      <c r="D23" s="114">
        <v>0.7868421052631579</v>
      </c>
      <c r="E23" s="115">
        <v>1.861491165675035E-2</v>
      </c>
      <c r="F23" s="161" t="s">
        <v>201</v>
      </c>
      <c r="G23" s="35">
        <v>190739</v>
      </c>
      <c r="H23" s="35">
        <v>190889</v>
      </c>
      <c r="I23" s="25"/>
      <c r="J23" s="25"/>
      <c r="K23" s="25"/>
      <c r="L23" s="26">
        <v>12</v>
      </c>
      <c r="M23" s="27" t="s">
        <v>206</v>
      </c>
      <c r="N23" s="28">
        <v>7545615</v>
      </c>
      <c r="O23">
        <f>2405512+1147467+259204+1600938+2132494</f>
        <v>7545615</v>
      </c>
    </row>
    <row r="24" spans="1:19">
      <c r="A24" s="24" t="s">
        <v>202</v>
      </c>
      <c r="B24" s="24" t="s">
        <v>203</v>
      </c>
      <c r="C24" s="24" t="s">
        <v>204</v>
      </c>
      <c r="D24" s="114">
        <v>0.79874999999999996</v>
      </c>
      <c r="E24" s="115">
        <v>2.1860572165078741E-2</v>
      </c>
      <c r="F24" s="161" t="s">
        <v>205</v>
      </c>
      <c r="G24" s="35">
        <v>594565</v>
      </c>
      <c r="H24" s="35">
        <v>594427</v>
      </c>
      <c r="I24" s="25"/>
      <c r="J24" s="25"/>
      <c r="K24" s="25"/>
      <c r="L24" s="26">
        <v>12</v>
      </c>
      <c r="M24" s="27" t="s">
        <v>207</v>
      </c>
      <c r="N24" s="96"/>
    </row>
    <row r="25" spans="1:19">
      <c r="A25" s="41" t="s">
        <v>208</v>
      </c>
      <c r="B25" s="41" t="s">
        <v>155</v>
      </c>
      <c r="C25" s="123"/>
      <c r="D25" s="124"/>
      <c r="E25" s="124"/>
      <c r="F25" s="162" t="s">
        <v>209</v>
      </c>
      <c r="G25" s="42">
        <v>1159538</v>
      </c>
      <c r="H25" s="42">
        <v>1158858</v>
      </c>
      <c r="I25" s="42" t="s">
        <v>209</v>
      </c>
      <c r="J25" s="42">
        <v>1013037</v>
      </c>
      <c r="K25" s="42">
        <v>1013530</v>
      </c>
      <c r="L25" s="165">
        <v>12</v>
      </c>
      <c r="M25" s="41" t="s">
        <v>210</v>
      </c>
      <c r="N25" s="169">
        <v>2090157</v>
      </c>
      <c r="O25">
        <f>1317535+772622</f>
        <v>2090157</v>
      </c>
    </row>
    <row r="26" spans="1:19">
      <c r="A26" s="166" t="s">
        <v>211</v>
      </c>
      <c r="B26" s="41" t="s">
        <v>155</v>
      </c>
      <c r="C26" s="41"/>
      <c r="D26" s="42"/>
      <c r="E26" s="42"/>
      <c r="F26" s="58" t="s">
        <v>209</v>
      </c>
      <c r="G26" s="43">
        <v>966105</v>
      </c>
      <c r="H26" s="43">
        <v>966160</v>
      </c>
      <c r="I26" s="42" t="s">
        <v>209</v>
      </c>
      <c r="J26" s="43">
        <v>1113429</v>
      </c>
      <c r="K26" s="43">
        <v>1112773</v>
      </c>
      <c r="L26" s="44">
        <v>12</v>
      </c>
      <c r="M26" s="41" t="s">
        <v>212</v>
      </c>
      <c r="N26" s="95"/>
    </row>
    <row r="27" spans="1:19">
      <c r="A27" t="s">
        <v>213</v>
      </c>
      <c r="B27" s="75" t="s">
        <v>66</v>
      </c>
      <c r="D27" s="122">
        <v>0.91</v>
      </c>
      <c r="E27" s="122">
        <v>2.5999999999999999E-2</v>
      </c>
      <c r="F27" s="146" t="s">
        <v>223</v>
      </c>
      <c r="G27" s="10">
        <v>3935556</v>
      </c>
      <c r="H27" s="10">
        <v>3935696</v>
      </c>
      <c r="I27" s="10" t="s">
        <v>223</v>
      </c>
      <c r="J27" s="10">
        <v>4035757</v>
      </c>
      <c r="K27" s="10">
        <v>4034946</v>
      </c>
      <c r="L27" s="23">
        <v>2</v>
      </c>
      <c r="M27" s="134" t="s">
        <v>224</v>
      </c>
      <c r="N27" s="158">
        <v>13072589</v>
      </c>
      <c r="O27">
        <f>566960+2127258+5774450+1701556+2419797+482568</f>
        <v>13072589</v>
      </c>
    </row>
    <row r="28" spans="1:19">
      <c r="A28" t="s">
        <v>214</v>
      </c>
      <c r="B28" s="75" t="s">
        <v>66</v>
      </c>
      <c r="D28" s="122">
        <v>0.92</v>
      </c>
      <c r="E28" s="122">
        <v>3.1E-2</v>
      </c>
      <c r="F28" s="170" t="s">
        <v>225</v>
      </c>
      <c r="G28" s="171">
        <v>396</v>
      </c>
      <c r="H28" s="171">
        <v>1</v>
      </c>
      <c r="L28" s="76" t="s">
        <v>175</v>
      </c>
      <c r="M28" s="21">
        <v>52169</v>
      </c>
      <c r="N28" s="105">
        <v>396</v>
      </c>
    </row>
    <row r="29" spans="1:19">
      <c r="A29" t="s">
        <v>215</v>
      </c>
      <c r="B29" s="75" t="s">
        <v>66</v>
      </c>
      <c r="D29" s="122">
        <v>0.92</v>
      </c>
      <c r="E29" s="122">
        <v>4.2999999999999997E-2</v>
      </c>
      <c r="F29" s="170" t="s">
        <v>226</v>
      </c>
      <c r="G29" s="172">
        <v>80437</v>
      </c>
      <c r="H29" s="172">
        <v>80187</v>
      </c>
      <c r="I29" s="9" t="s">
        <v>230</v>
      </c>
      <c r="J29" s="141">
        <v>395714</v>
      </c>
      <c r="K29" s="141">
        <v>395170</v>
      </c>
      <c r="L29" s="76" t="s">
        <v>175</v>
      </c>
      <c r="M29" s="21" t="s">
        <v>231</v>
      </c>
      <c r="N29" s="158">
        <f>437765+434550</f>
        <v>872315</v>
      </c>
    </row>
    <row r="30" spans="1:19">
      <c r="A30" t="s">
        <v>216</v>
      </c>
      <c r="B30" s="75" t="s">
        <v>66</v>
      </c>
      <c r="D30" s="122">
        <v>0.92</v>
      </c>
      <c r="E30" s="122">
        <v>5.1999999999999998E-2</v>
      </c>
      <c r="F30" s="172" t="s">
        <v>227</v>
      </c>
      <c r="G30" s="172">
        <v>26762</v>
      </c>
      <c r="H30" s="172">
        <v>26629</v>
      </c>
      <c r="L30" s="76" t="s">
        <v>175</v>
      </c>
      <c r="M30" s="21">
        <v>909</v>
      </c>
      <c r="N30" s="158">
        <v>350280</v>
      </c>
    </row>
    <row r="31" spans="1:19">
      <c r="A31" t="s">
        <v>217</v>
      </c>
      <c r="B31" s="75" t="s">
        <v>66</v>
      </c>
      <c r="D31" s="122">
        <v>0.93</v>
      </c>
      <c r="E31" s="122">
        <v>1.9E-2</v>
      </c>
      <c r="F31" s="10" t="s">
        <v>228</v>
      </c>
      <c r="G31" s="10">
        <v>24062</v>
      </c>
      <c r="H31" s="10">
        <v>24201</v>
      </c>
      <c r="L31" s="76" t="s">
        <v>175</v>
      </c>
      <c r="M31" s="21">
        <v>1567</v>
      </c>
      <c r="N31" s="158">
        <v>41726</v>
      </c>
    </row>
    <row r="32" spans="1:19">
      <c r="A32" t="s">
        <v>218</v>
      </c>
      <c r="B32" s="75" t="s">
        <v>66</v>
      </c>
      <c r="D32" s="122">
        <v>0.93</v>
      </c>
      <c r="E32" s="122">
        <v>3.5999999999999997E-2</v>
      </c>
      <c r="F32" s="9" t="s">
        <v>229</v>
      </c>
      <c r="G32" s="10">
        <v>95786</v>
      </c>
      <c r="H32" s="10">
        <v>95641</v>
      </c>
      <c r="L32" s="76">
        <v>16</v>
      </c>
      <c r="M32" s="21">
        <v>982</v>
      </c>
      <c r="N32" s="158">
        <v>283098</v>
      </c>
    </row>
    <row r="33" spans="1:16">
      <c r="A33" t="s">
        <v>219</v>
      </c>
      <c r="B33" s="75" t="s">
        <v>66</v>
      </c>
      <c r="D33" s="122">
        <v>0.93</v>
      </c>
      <c r="E33" s="122">
        <v>2.1999999999999999E-2</v>
      </c>
      <c r="F33" s="141" t="s">
        <v>232</v>
      </c>
      <c r="G33" s="141">
        <v>264213</v>
      </c>
      <c r="H33" s="141">
        <v>263684</v>
      </c>
      <c r="I33" s="141" t="s">
        <v>232</v>
      </c>
      <c r="J33" s="141">
        <v>170208</v>
      </c>
      <c r="K33" s="141">
        <v>170787</v>
      </c>
      <c r="L33" s="76" t="s">
        <v>175</v>
      </c>
      <c r="M33" s="21">
        <v>944</v>
      </c>
      <c r="N33" s="158">
        <v>315617</v>
      </c>
    </row>
    <row r="34" spans="1:16">
      <c r="A34" t="s">
        <v>220</v>
      </c>
      <c r="B34" s="75" t="s">
        <v>66</v>
      </c>
      <c r="D34" s="122">
        <v>0.93</v>
      </c>
      <c r="E34" s="122">
        <v>4.4999999999999998E-2</v>
      </c>
      <c r="F34" s="141" t="s">
        <v>232</v>
      </c>
      <c r="G34" s="141">
        <v>162306</v>
      </c>
      <c r="H34" s="141">
        <v>161677</v>
      </c>
      <c r="I34" s="141" t="s">
        <v>232</v>
      </c>
      <c r="J34" s="141">
        <v>69820</v>
      </c>
      <c r="K34" s="141">
        <v>70069</v>
      </c>
      <c r="L34" s="76" t="s">
        <v>175</v>
      </c>
      <c r="M34" s="21">
        <v>944</v>
      </c>
    </row>
    <row r="35" spans="1:16">
      <c r="A35" s="168" t="s">
        <v>221</v>
      </c>
      <c r="B35" s="75" t="s">
        <v>66</v>
      </c>
      <c r="D35" s="122">
        <v>0.94</v>
      </c>
      <c r="E35" s="122">
        <v>2.9000000000000001E-2</v>
      </c>
      <c r="F35" s="141" t="s">
        <v>233</v>
      </c>
      <c r="G35" s="141">
        <v>270935</v>
      </c>
      <c r="H35" s="141">
        <v>271643</v>
      </c>
      <c r="I35" s="141" t="s">
        <v>233</v>
      </c>
      <c r="J35" s="141">
        <v>397617</v>
      </c>
      <c r="K35" s="141">
        <v>397141</v>
      </c>
      <c r="L35" s="23" t="s">
        <v>175</v>
      </c>
      <c r="M35" s="21">
        <v>763</v>
      </c>
      <c r="N35" s="173">
        <v>504763</v>
      </c>
    </row>
    <row r="36" spans="1:16">
      <c r="A36" t="s">
        <v>222</v>
      </c>
      <c r="B36" s="75" t="s">
        <v>66</v>
      </c>
      <c r="D36" s="122">
        <v>0.95</v>
      </c>
      <c r="E36" s="122">
        <v>5.8999999999999997E-2</v>
      </c>
      <c r="I36" s="9" t="s">
        <v>234</v>
      </c>
      <c r="J36" s="141">
        <v>120111</v>
      </c>
      <c r="K36" s="141">
        <v>119960</v>
      </c>
      <c r="L36" s="76" t="s">
        <v>175</v>
      </c>
      <c r="M36" s="21">
        <v>642</v>
      </c>
      <c r="N36" s="158">
        <v>675981</v>
      </c>
    </row>
    <row r="37" spans="1:16">
      <c r="M37" s="110" t="s">
        <v>130</v>
      </c>
      <c r="N37" s="111">
        <f>SUM(N2:N36)</f>
        <v>117310033</v>
      </c>
    </row>
    <row r="38" spans="1:16">
      <c r="M38" s="112" t="s">
        <v>128</v>
      </c>
      <c r="N38" s="113">
        <f>117.31/289.63*100</f>
        <v>40.503400890791703</v>
      </c>
    </row>
    <row r="39" spans="1:16">
      <c r="M39" s="310"/>
      <c r="N39" s="311"/>
    </row>
    <row r="40" spans="1:16">
      <c r="A40" s="54" t="s">
        <v>622</v>
      </c>
      <c r="B40" s="123"/>
      <c r="C40" s="123"/>
      <c r="D40" s="124"/>
      <c r="E40" s="124"/>
      <c r="F40" s="126"/>
      <c r="G40" s="50"/>
      <c r="H40" s="50"/>
      <c r="I40" s="50"/>
      <c r="J40" s="50"/>
      <c r="K40" s="50"/>
      <c r="L40" s="160"/>
      <c r="M40" s="54"/>
      <c r="N40" s="109"/>
    </row>
    <row r="41" spans="1:16">
      <c r="A41" s="39" t="s">
        <v>621</v>
      </c>
      <c r="B41" s="123"/>
      <c r="C41" s="123"/>
      <c r="D41" s="124"/>
      <c r="E41" s="124"/>
      <c r="F41" s="126"/>
      <c r="G41" s="50"/>
      <c r="H41" s="50"/>
      <c r="I41" s="50"/>
      <c r="J41" s="50"/>
      <c r="K41" s="50"/>
      <c r="L41" s="160"/>
      <c r="M41" s="54"/>
      <c r="N41" s="109"/>
      <c r="P41" s="257"/>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25"/>
  <sheetViews>
    <sheetView workbookViewId="0">
      <selection activeCell="M1" sqref="M1:M1048576"/>
    </sheetView>
  </sheetViews>
  <sheetFormatPr baseColWidth="10" defaultRowHeight="15" x14ac:dyDescent="0"/>
  <cols>
    <col min="2" max="2" width="33.1640625" customWidth="1"/>
    <col min="3" max="3" width="29.5" customWidth="1"/>
    <col min="4" max="5" width="11" bestFit="1" customWidth="1"/>
    <col min="6" max="6" width="14.33203125" customWidth="1"/>
    <col min="7" max="7" width="10.33203125" customWidth="1"/>
    <col min="8" max="8" width="9.6640625" customWidth="1"/>
    <col min="9" max="9" width="15.5" customWidth="1"/>
    <col min="10" max="10" width="9.5" customWidth="1"/>
    <col min="11" max="11" width="8.83203125" customWidth="1"/>
    <col min="12" max="12" width="16.33203125" style="199" customWidth="1"/>
    <col min="13" max="13" width="44" customWidth="1"/>
    <col min="14" max="14" width="15.33203125" style="15" bestFit="1" customWidth="1"/>
  </cols>
  <sheetData>
    <row r="1" spans="1:19">
      <c r="A1" s="17" t="s">
        <v>2</v>
      </c>
      <c r="B1" s="18" t="s">
        <v>0</v>
      </c>
      <c r="C1" s="17" t="s">
        <v>1</v>
      </c>
      <c r="D1" s="19" t="s">
        <v>3</v>
      </c>
      <c r="E1" s="20" t="s">
        <v>4</v>
      </c>
      <c r="F1" s="21" t="s">
        <v>51</v>
      </c>
      <c r="G1" s="21" t="s">
        <v>52</v>
      </c>
      <c r="H1" s="21" t="s">
        <v>53</v>
      </c>
      <c r="I1" s="21" t="s">
        <v>61</v>
      </c>
      <c r="J1" s="21" t="s">
        <v>52</v>
      </c>
      <c r="K1" s="21" t="s">
        <v>53</v>
      </c>
      <c r="L1" s="21" t="s">
        <v>5</v>
      </c>
      <c r="M1" s="17" t="s">
        <v>6</v>
      </c>
      <c r="N1" s="138" t="s">
        <v>129</v>
      </c>
    </row>
    <row r="2" spans="1:19">
      <c r="A2" s="270" t="s">
        <v>235</v>
      </c>
      <c r="B2" s="270" t="s">
        <v>155</v>
      </c>
      <c r="C2" s="270"/>
      <c r="D2" s="270"/>
      <c r="E2" s="305"/>
      <c r="F2" s="270" t="s">
        <v>236</v>
      </c>
      <c r="G2" s="270">
        <v>527681</v>
      </c>
      <c r="H2" s="270">
        <v>528064</v>
      </c>
      <c r="I2" s="270" t="s">
        <v>236</v>
      </c>
      <c r="J2" s="270">
        <v>608339</v>
      </c>
      <c r="K2" s="270">
        <v>607695</v>
      </c>
      <c r="L2" s="271">
        <v>19</v>
      </c>
      <c r="M2" s="296" t="s">
        <v>612</v>
      </c>
      <c r="N2" s="306">
        <v>1716842</v>
      </c>
      <c r="O2" s="308" t="s">
        <v>613</v>
      </c>
      <c r="P2" s="279"/>
      <c r="Q2" s="279"/>
      <c r="R2" s="279"/>
      <c r="S2" s="279"/>
    </row>
    <row r="3" spans="1:19">
      <c r="A3" s="24" t="s">
        <v>237</v>
      </c>
      <c r="B3" s="24" t="s">
        <v>238</v>
      </c>
      <c r="C3" s="24" t="s">
        <v>239</v>
      </c>
      <c r="D3" s="133">
        <v>0.12</v>
      </c>
      <c r="E3" s="183">
        <v>3.1E-2</v>
      </c>
      <c r="F3" s="161" t="s">
        <v>240</v>
      </c>
      <c r="G3" s="161">
        <v>2594117</v>
      </c>
      <c r="H3" s="161">
        <v>2594805</v>
      </c>
      <c r="I3" s="161" t="s">
        <v>240</v>
      </c>
      <c r="J3" s="161">
        <v>2689716</v>
      </c>
      <c r="K3" s="161">
        <v>2689178</v>
      </c>
      <c r="L3" s="25">
        <v>9</v>
      </c>
      <c r="M3" s="27" t="s">
        <v>266</v>
      </c>
      <c r="N3" s="177">
        <v>9937706</v>
      </c>
      <c r="O3">
        <f>5640726+3000043+1296937</f>
        <v>9937706</v>
      </c>
    </row>
    <row r="4" spans="1:19">
      <c r="A4" s="41" t="s">
        <v>241</v>
      </c>
      <c r="B4" s="41" t="s">
        <v>155</v>
      </c>
      <c r="C4" s="41"/>
      <c r="D4" s="41"/>
      <c r="E4" s="182"/>
      <c r="F4" s="41" t="s">
        <v>242</v>
      </c>
      <c r="G4" s="41">
        <v>1400311</v>
      </c>
      <c r="H4" s="41">
        <v>1399682</v>
      </c>
      <c r="I4" s="41" t="s">
        <v>242</v>
      </c>
      <c r="J4" s="41">
        <v>1400311</v>
      </c>
      <c r="K4" s="41">
        <v>1399682</v>
      </c>
      <c r="L4" s="42">
        <v>1</v>
      </c>
      <c r="M4" s="27" t="s">
        <v>267</v>
      </c>
      <c r="N4" s="177">
        <v>6652381</v>
      </c>
      <c r="O4">
        <f>1407030+4426929+818422</f>
        <v>6652381</v>
      </c>
    </row>
    <row r="5" spans="1:19">
      <c r="A5" s="24" t="s">
        <v>243</v>
      </c>
      <c r="B5" s="24" t="s">
        <v>244</v>
      </c>
      <c r="C5" s="24" t="s">
        <v>245</v>
      </c>
      <c r="D5" s="133">
        <v>0.18</v>
      </c>
      <c r="E5" s="183">
        <v>2.5999999999999999E-2</v>
      </c>
      <c r="F5" s="24" t="s">
        <v>246</v>
      </c>
      <c r="G5" s="161">
        <v>2520409</v>
      </c>
      <c r="H5" s="161">
        <v>2519612</v>
      </c>
      <c r="I5" s="24" t="s">
        <v>246</v>
      </c>
      <c r="J5" s="161">
        <v>2439678</v>
      </c>
      <c r="K5" s="161">
        <v>2440563</v>
      </c>
      <c r="L5" s="25">
        <v>9</v>
      </c>
      <c r="M5" s="176">
        <v>86</v>
      </c>
      <c r="N5" s="177">
        <v>3904823</v>
      </c>
    </row>
    <row r="6" spans="1:19">
      <c r="A6" s="24" t="s">
        <v>251</v>
      </c>
      <c r="B6" s="24" t="s">
        <v>252</v>
      </c>
      <c r="C6" s="24" t="s">
        <v>253</v>
      </c>
      <c r="D6" s="24">
        <v>0.28999999999999998</v>
      </c>
      <c r="E6" s="183">
        <v>5.2999999999999999E-2</v>
      </c>
      <c r="F6" s="161" t="s">
        <v>254</v>
      </c>
      <c r="G6" s="161">
        <v>3002392</v>
      </c>
      <c r="H6" s="161">
        <v>3002234</v>
      </c>
      <c r="I6" s="24"/>
      <c r="J6" s="24"/>
      <c r="K6" s="24"/>
      <c r="L6" s="25">
        <v>6</v>
      </c>
      <c r="M6" s="27" t="s">
        <v>269</v>
      </c>
      <c r="N6" s="177">
        <v>5612237</v>
      </c>
      <c r="O6">
        <f>5132317+479920</f>
        <v>5612237</v>
      </c>
    </row>
    <row r="7" spans="1:19">
      <c r="A7" s="175" t="s">
        <v>261</v>
      </c>
      <c r="B7" s="24" t="s">
        <v>259</v>
      </c>
      <c r="C7" s="24" t="s">
        <v>260</v>
      </c>
      <c r="D7" s="24">
        <v>0.36</v>
      </c>
      <c r="E7" s="183">
        <v>5.3999999999999999E-2</v>
      </c>
      <c r="F7" s="161" t="s">
        <v>262</v>
      </c>
      <c r="G7" s="161">
        <v>448483</v>
      </c>
      <c r="H7" s="161">
        <v>448336</v>
      </c>
      <c r="I7" s="24"/>
      <c r="J7" s="24"/>
      <c r="K7" s="24"/>
      <c r="L7" s="25">
        <v>6</v>
      </c>
      <c r="M7" s="176">
        <v>535</v>
      </c>
      <c r="N7" s="177">
        <v>893888</v>
      </c>
    </row>
    <row r="8" spans="1:19">
      <c r="A8" s="179" t="s">
        <v>263</v>
      </c>
      <c r="B8" s="179" t="s">
        <v>280</v>
      </c>
      <c r="C8" s="179"/>
      <c r="D8" s="179"/>
      <c r="E8" s="184"/>
      <c r="F8" s="179" t="s">
        <v>265</v>
      </c>
      <c r="G8" s="179"/>
      <c r="H8" s="179"/>
      <c r="I8" s="179" t="s">
        <v>264</v>
      </c>
      <c r="J8" s="179">
        <v>2851421</v>
      </c>
      <c r="K8" s="179">
        <v>2851222</v>
      </c>
      <c r="L8" s="265">
        <v>1</v>
      </c>
      <c r="M8" s="180" t="s">
        <v>281</v>
      </c>
      <c r="N8" s="181">
        <v>11930776</v>
      </c>
      <c r="O8" s="1">
        <f>1185970+7249890+3213235+281681</f>
        <v>11930776</v>
      </c>
    </row>
    <row r="9" spans="1:19">
      <c r="A9" s="41" t="s">
        <v>270</v>
      </c>
      <c r="B9" s="41" t="s">
        <v>155</v>
      </c>
      <c r="C9" s="41"/>
      <c r="D9" s="41"/>
      <c r="E9" s="182"/>
      <c r="F9" s="56" t="s">
        <v>271</v>
      </c>
      <c r="G9" s="167">
        <v>2239521</v>
      </c>
      <c r="H9" s="167">
        <v>2238646</v>
      </c>
      <c r="I9" s="167" t="s">
        <v>271</v>
      </c>
      <c r="J9" s="167">
        <v>2111451</v>
      </c>
      <c r="K9" s="167">
        <v>2112303</v>
      </c>
      <c r="L9" s="42">
        <v>1</v>
      </c>
      <c r="M9" s="42">
        <v>124</v>
      </c>
      <c r="N9" s="178">
        <v>3278127</v>
      </c>
    </row>
    <row r="10" spans="1:19">
      <c r="A10" s="41" t="s">
        <v>272</v>
      </c>
      <c r="B10" s="41" t="s">
        <v>155</v>
      </c>
      <c r="C10" s="41"/>
      <c r="D10" s="41"/>
      <c r="E10" s="182"/>
      <c r="F10" s="56" t="s">
        <v>273</v>
      </c>
      <c r="G10" s="41">
        <v>1903481</v>
      </c>
      <c r="H10" s="41">
        <v>1904355</v>
      </c>
      <c r="I10" s="56" t="s">
        <v>273</v>
      </c>
      <c r="J10" s="41">
        <v>2017649</v>
      </c>
      <c r="K10" s="41">
        <v>2016998</v>
      </c>
      <c r="L10" s="42">
        <v>1</v>
      </c>
      <c r="M10" s="45" t="s">
        <v>277</v>
      </c>
      <c r="N10" s="178">
        <v>12206141</v>
      </c>
      <c r="O10">
        <f>1736156+2555572+2803246+4670923+440244</f>
        <v>12206141</v>
      </c>
    </row>
    <row r="11" spans="1:19">
      <c r="A11" s="32" t="s">
        <v>274</v>
      </c>
      <c r="B11" s="75" t="s">
        <v>66</v>
      </c>
      <c r="C11" s="32"/>
      <c r="D11" s="133">
        <v>0.64</v>
      </c>
      <c r="E11" s="183">
        <v>0.28999999999999998</v>
      </c>
      <c r="F11" s="161" t="s">
        <v>275</v>
      </c>
      <c r="G11" s="150">
        <v>1349119</v>
      </c>
      <c r="H11" s="150">
        <v>1349505</v>
      </c>
      <c r="I11" s="161" t="s">
        <v>275</v>
      </c>
      <c r="J11" s="150">
        <v>1434738</v>
      </c>
      <c r="K11" s="150">
        <v>1433923</v>
      </c>
      <c r="L11" s="25">
        <v>6</v>
      </c>
      <c r="M11" s="27" t="s">
        <v>276</v>
      </c>
      <c r="N11" s="177">
        <v>17253217</v>
      </c>
    </row>
    <row r="12" spans="1:19">
      <c r="A12" s="24" t="s">
        <v>247</v>
      </c>
      <c r="B12" s="24" t="s">
        <v>248</v>
      </c>
      <c r="C12" s="24" t="s">
        <v>249</v>
      </c>
      <c r="D12" s="24">
        <v>0.73</v>
      </c>
      <c r="E12" s="183">
        <v>5.5E-2</v>
      </c>
      <c r="F12" s="161" t="s">
        <v>250</v>
      </c>
      <c r="G12" s="161">
        <v>1585591</v>
      </c>
      <c r="H12" s="161">
        <v>1585450</v>
      </c>
      <c r="I12" s="24"/>
      <c r="J12" s="24"/>
      <c r="K12" s="24"/>
      <c r="L12" s="25">
        <v>6</v>
      </c>
      <c r="M12" s="27" t="s">
        <v>268</v>
      </c>
      <c r="N12" s="72"/>
    </row>
    <row r="13" spans="1:19" ht="16">
      <c r="A13" s="41" t="s">
        <v>278</v>
      </c>
      <c r="B13" s="41" t="s">
        <v>155</v>
      </c>
      <c r="C13" s="54"/>
      <c r="D13" s="54"/>
      <c r="E13" s="185"/>
      <c r="F13" s="54" t="s">
        <v>279</v>
      </c>
      <c r="G13" s="54">
        <v>2221011</v>
      </c>
      <c r="H13" s="54">
        <v>2221796</v>
      </c>
      <c r="I13" s="54" t="s">
        <v>279</v>
      </c>
      <c r="J13" s="46">
        <v>2322706</v>
      </c>
      <c r="K13" s="46">
        <v>2322085</v>
      </c>
      <c r="L13" s="266">
        <v>6</v>
      </c>
      <c r="M13" s="45" t="s">
        <v>295</v>
      </c>
      <c r="N13" s="178">
        <v>4190122</v>
      </c>
      <c r="O13">
        <f>3115585+118486+956051</f>
        <v>4190122</v>
      </c>
    </row>
    <row r="14" spans="1:19">
      <c r="A14" s="24" t="s">
        <v>282</v>
      </c>
      <c r="B14" s="24" t="s">
        <v>284</v>
      </c>
      <c r="C14" s="24" t="s">
        <v>285</v>
      </c>
      <c r="D14" s="133">
        <v>0.75</v>
      </c>
      <c r="E14" s="183">
        <v>3.5999999999999997E-2</v>
      </c>
      <c r="F14" s="24" t="s">
        <v>283</v>
      </c>
      <c r="G14" s="146">
        <v>2136271</v>
      </c>
      <c r="H14" s="146">
        <v>2137043</v>
      </c>
      <c r="I14" s="24"/>
      <c r="J14" s="24"/>
      <c r="K14" s="24"/>
      <c r="L14" s="25">
        <v>1</v>
      </c>
      <c r="M14" s="27" t="s">
        <v>294</v>
      </c>
      <c r="N14" s="28">
        <v>22504095</v>
      </c>
      <c r="O14">
        <f>4266610+3467511+2469680+3554031+337553+4679361+161542+338762+3229045</f>
        <v>22504095</v>
      </c>
    </row>
    <row r="15" spans="1:19">
      <c r="A15" s="24" t="s">
        <v>286</v>
      </c>
      <c r="B15" s="24" t="s">
        <v>288</v>
      </c>
      <c r="C15" s="24" t="s">
        <v>289</v>
      </c>
      <c r="D15" s="24">
        <v>0.78</v>
      </c>
      <c r="E15" s="183">
        <v>3.9E-2</v>
      </c>
      <c r="F15" s="24" t="s">
        <v>290</v>
      </c>
      <c r="G15" s="24">
        <v>2274470</v>
      </c>
      <c r="H15" s="24">
        <v>2275247</v>
      </c>
      <c r="I15" s="24"/>
      <c r="J15" s="24"/>
      <c r="K15" s="24"/>
      <c r="L15" s="25">
        <v>1</v>
      </c>
      <c r="M15" s="27" t="s">
        <v>293</v>
      </c>
      <c r="N15" s="28"/>
    </row>
    <row r="16" spans="1:19">
      <c r="A16" s="24" t="s">
        <v>287</v>
      </c>
      <c r="B16" s="24" t="s">
        <v>291</v>
      </c>
      <c r="C16" s="24" t="s">
        <v>292</v>
      </c>
      <c r="D16" s="24">
        <v>0.8</v>
      </c>
      <c r="E16" s="24">
        <v>2.4E-2</v>
      </c>
      <c r="F16" s="24" t="s">
        <v>577</v>
      </c>
      <c r="G16" s="320">
        <v>2527481</v>
      </c>
      <c r="H16" s="320">
        <v>2527900</v>
      </c>
      <c r="I16" s="24"/>
      <c r="J16" s="24"/>
      <c r="K16" s="24"/>
      <c r="L16" s="25">
        <v>1</v>
      </c>
      <c r="M16" s="27" t="s">
        <v>561</v>
      </c>
      <c r="N16" s="143"/>
    </row>
    <row r="17" spans="1:15">
      <c r="A17" s="24" t="s">
        <v>296</v>
      </c>
      <c r="B17" s="32" t="s">
        <v>301</v>
      </c>
      <c r="C17" s="32" t="s">
        <v>302</v>
      </c>
      <c r="D17" s="24">
        <v>0.81</v>
      </c>
      <c r="E17" s="183">
        <v>1.7000000000000001E-2</v>
      </c>
      <c r="F17" s="145" t="s">
        <v>303</v>
      </c>
      <c r="G17" s="145">
        <v>40186</v>
      </c>
      <c r="H17" s="145">
        <v>39891</v>
      </c>
      <c r="I17" s="24"/>
      <c r="J17" s="24"/>
      <c r="K17" s="24"/>
      <c r="L17" s="25">
        <v>23</v>
      </c>
      <c r="M17" s="174" t="s">
        <v>311</v>
      </c>
      <c r="N17" s="186">
        <v>424016</v>
      </c>
      <c r="O17">
        <f>319180+104836</f>
        <v>424016</v>
      </c>
    </row>
    <row r="18" spans="1:15">
      <c r="A18" s="24" t="s">
        <v>572</v>
      </c>
      <c r="B18" s="1" t="s">
        <v>575</v>
      </c>
      <c r="C18" s="1" t="s">
        <v>576</v>
      </c>
      <c r="D18" s="2">
        <v>0.82</v>
      </c>
      <c r="E18" s="269">
        <v>4.4999999999999998E-2</v>
      </c>
      <c r="F18" t="s">
        <v>573</v>
      </c>
      <c r="G18">
        <v>94285</v>
      </c>
      <c r="H18">
        <v>95075</v>
      </c>
      <c r="L18" s="25" t="s">
        <v>574</v>
      </c>
      <c r="M18" s="268">
        <v>752</v>
      </c>
      <c r="N18" s="267">
        <v>518594</v>
      </c>
    </row>
    <row r="19" spans="1:15">
      <c r="A19" s="41" t="s">
        <v>298</v>
      </c>
      <c r="B19" s="41" t="s">
        <v>155</v>
      </c>
      <c r="C19" s="54"/>
      <c r="D19" s="54"/>
      <c r="E19" s="54"/>
      <c r="F19" s="41" t="s">
        <v>308</v>
      </c>
      <c r="G19" s="41">
        <v>22393</v>
      </c>
      <c r="H19" s="41">
        <v>22749</v>
      </c>
      <c r="I19" s="41" t="s">
        <v>308</v>
      </c>
      <c r="J19" s="167">
        <v>115211</v>
      </c>
      <c r="K19" s="41">
        <v>114715</v>
      </c>
      <c r="L19" s="42">
        <v>1</v>
      </c>
      <c r="M19" s="85" t="s">
        <v>309</v>
      </c>
      <c r="N19" s="155">
        <v>934812</v>
      </c>
      <c r="O19">
        <f>700810+234002</f>
        <v>934812</v>
      </c>
    </row>
    <row r="20" spans="1:15">
      <c r="A20" s="41" t="s">
        <v>299</v>
      </c>
      <c r="B20" s="187" t="s">
        <v>312</v>
      </c>
      <c r="C20" s="54"/>
      <c r="D20" s="54"/>
      <c r="E20" s="54"/>
      <c r="F20" s="54" t="s">
        <v>310</v>
      </c>
      <c r="G20" s="60">
        <v>2378693</v>
      </c>
      <c r="H20" s="60">
        <v>2379569</v>
      </c>
      <c r="I20" s="54"/>
      <c r="J20" s="54"/>
      <c r="K20" s="54"/>
      <c r="L20" s="42">
        <v>1</v>
      </c>
      <c r="M20" s="48">
        <v>148</v>
      </c>
      <c r="N20" s="155">
        <v>2989754</v>
      </c>
    </row>
    <row r="21" spans="1:15">
      <c r="A21" s="24" t="s">
        <v>300</v>
      </c>
      <c r="D21" s="24">
        <v>0.98</v>
      </c>
      <c r="E21" s="150">
        <v>0.03</v>
      </c>
      <c r="F21" s="161" t="s">
        <v>310</v>
      </c>
      <c r="G21" s="161">
        <v>88156</v>
      </c>
      <c r="H21" s="161">
        <v>87560</v>
      </c>
      <c r="L21" s="30">
        <v>1</v>
      </c>
      <c r="M21" s="188">
        <v>148</v>
      </c>
      <c r="N21" s="186"/>
    </row>
    <row r="22" spans="1:15">
      <c r="M22" s="110" t="s">
        <v>130</v>
      </c>
      <c r="N22" s="111">
        <f>SUM(N2:N21)</f>
        <v>104947531</v>
      </c>
    </row>
    <row r="23" spans="1:15">
      <c r="M23" s="112" t="s">
        <v>128</v>
      </c>
      <c r="N23" s="113">
        <f>104.95/238.22*100</f>
        <v>44.055914700696839</v>
      </c>
    </row>
    <row r="24" spans="1:15">
      <c r="A24" s="54" t="s">
        <v>623</v>
      </c>
      <c r="B24" s="54"/>
      <c r="C24" s="54"/>
      <c r="D24" s="54"/>
      <c r="E24" s="54"/>
      <c r="F24" s="54"/>
      <c r="G24" s="54"/>
      <c r="H24" s="54"/>
      <c r="I24" s="54"/>
      <c r="J24" s="54"/>
      <c r="K24" s="54"/>
      <c r="L24" s="316"/>
      <c r="M24" s="54"/>
      <c r="N24" s="126"/>
    </row>
    <row r="25" spans="1:15">
      <c r="A25" s="39" t="s">
        <v>621</v>
      </c>
      <c r="B25" s="54"/>
      <c r="C25" s="54"/>
      <c r="D25" s="54"/>
      <c r="E25" s="54"/>
      <c r="F25" s="54"/>
      <c r="G25" s="54"/>
      <c r="H25" s="54"/>
      <c r="I25" s="54"/>
      <c r="J25" s="54"/>
      <c r="K25" s="54"/>
      <c r="L25" s="316"/>
      <c r="M25" s="54"/>
      <c r="N25" s="126"/>
    </row>
  </sheetData>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workbookViewId="0">
      <selection activeCell="L36" sqref="L36"/>
    </sheetView>
  </sheetViews>
  <sheetFormatPr baseColWidth="10" defaultRowHeight="15" x14ac:dyDescent="0"/>
  <cols>
    <col min="2" max="2" width="33.1640625" customWidth="1"/>
    <col min="3" max="3" width="29.5" customWidth="1"/>
    <col min="4" max="4" width="11" bestFit="1" customWidth="1"/>
    <col min="5" max="5" width="11" style="206" bestFit="1" customWidth="1"/>
    <col min="6" max="6" width="14.33203125" customWidth="1"/>
    <col min="7" max="7" width="10.33203125" customWidth="1"/>
    <col min="8" max="8" width="9.6640625" customWidth="1"/>
    <col min="9" max="9" width="15.5" customWidth="1"/>
    <col min="10" max="10" width="9.5" customWidth="1"/>
    <col min="11" max="11" width="8.83203125" customWidth="1"/>
    <col min="12" max="12" width="16.33203125" style="76" customWidth="1"/>
    <col min="13" max="13" width="44" style="199" customWidth="1"/>
    <col min="14" max="14" width="15.33203125" style="198" bestFit="1" customWidth="1"/>
  </cols>
  <sheetData>
    <row r="1" spans="1:15">
      <c r="A1" s="17" t="s">
        <v>2</v>
      </c>
      <c r="B1" s="18" t="s">
        <v>0</v>
      </c>
      <c r="C1" s="17" t="s">
        <v>1</v>
      </c>
      <c r="D1" s="19" t="s">
        <v>3</v>
      </c>
      <c r="E1" s="20" t="s">
        <v>4</v>
      </c>
      <c r="F1" s="21" t="s">
        <v>51</v>
      </c>
      <c r="G1" s="21" t="s">
        <v>52</v>
      </c>
      <c r="H1" s="21" t="s">
        <v>53</v>
      </c>
      <c r="I1" s="21" t="s">
        <v>61</v>
      </c>
      <c r="J1" s="21" t="s">
        <v>52</v>
      </c>
      <c r="K1" s="21" t="s">
        <v>53</v>
      </c>
      <c r="L1" s="22" t="s">
        <v>5</v>
      </c>
      <c r="M1" s="21" t="s">
        <v>6</v>
      </c>
      <c r="N1" s="94" t="s">
        <v>129</v>
      </c>
    </row>
    <row r="2" spans="1:15">
      <c r="A2" s="136" t="s">
        <v>313</v>
      </c>
      <c r="B2" s="136" t="s">
        <v>356</v>
      </c>
      <c r="C2" s="136"/>
      <c r="D2" s="136"/>
      <c r="E2" s="207"/>
      <c r="F2" s="136" t="s">
        <v>325</v>
      </c>
      <c r="G2" s="201">
        <v>1240593</v>
      </c>
      <c r="H2" s="201">
        <v>1241480</v>
      </c>
      <c r="I2" s="136" t="s">
        <v>325</v>
      </c>
      <c r="J2" s="201">
        <v>1387962</v>
      </c>
      <c r="K2" s="201">
        <v>1387453</v>
      </c>
      <c r="L2" s="202">
        <v>20</v>
      </c>
      <c r="M2" s="85" t="s">
        <v>353</v>
      </c>
      <c r="N2" s="156">
        <v>3228992</v>
      </c>
      <c r="O2">
        <f>688755+2255775+284462</f>
        <v>3228992</v>
      </c>
    </row>
    <row r="3" spans="1:15">
      <c r="A3" s="136" t="s">
        <v>314</v>
      </c>
      <c r="B3" s="136" t="s">
        <v>356</v>
      </c>
      <c r="C3" s="136"/>
      <c r="D3" s="136"/>
      <c r="E3" s="207"/>
      <c r="F3" s="136" t="s">
        <v>326</v>
      </c>
      <c r="G3" s="136">
        <v>386756</v>
      </c>
      <c r="H3" s="136">
        <v>387506</v>
      </c>
      <c r="I3" s="136" t="s">
        <v>326</v>
      </c>
      <c r="J3" s="136">
        <v>517737</v>
      </c>
      <c r="K3" s="136">
        <v>517057</v>
      </c>
      <c r="L3" s="131">
        <v>20</v>
      </c>
      <c r="M3" s="203">
        <v>284</v>
      </c>
      <c r="N3" s="156">
        <v>1853108</v>
      </c>
    </row>
    <row r="4" spans="1:15">
      <c r="A4" s="190" t="s">
        <v>315</v>
      </c>
      <c r="B4" s="190" t="s">
        <v>327</v>
      </c>
      <c r="C4" s="190" t="s">
        <v>328</v>
      </c>
      <c r="D4" s="193">
        <v>0.13</v>
      </c>
      <c r="E4" s="208">
        <v>2.7E-2</v>
      </c>
      <c r="F4" s="191" t="s">
        <v>329</v>
      </c>
      <c r="G4" s="191">
        <v>1387862</v>
      </c>
      <c r="H4" s="191">
        <v>1387710</v>
      </c>
      <c r="I4" s="190"/>
      <c r="J4" s="190"/>
      <c r="K4" s="190"/>
      <c r="L4" s="140" t="s">
        <v>330</v>
      </c>
      <c r="M4" s="82">
        <v>41</v>
      </c>
      <c r="N4" s="195">
        <v>5401114</v>
      </c>
    </row>
    <row r="5" spans="1:15">
      <c r="A5" s="190" t="s">
        <v>316</v>
      </c>
      <c r="B5" s="190" t="s">
        <v>331</v>
      </c>
      <c r="C5" s="190" t="s">
        <v>332</v>
      </c>
      <c r="D5" s="193">
        <v>0.14000000000000001</v>
      </c>
      <c r="E5" s="208">
        <v>5.8194039828394842E-2</v>
      </c>
      <c r="F5" s="191" t="s">
        <v>333</v>
      </c>
      <c r="G5" s="191">
        <v>2600587</v>
      </c>
      <c r="H5" s="191">
        <v>2600736</v>
      </c>
      <c r="I5" s="190"/>
      <c r="J5" s="190"/>
      <c r="K5" s="190"/>
      <c r="L5" s="140">
        <v>20</v>
      </c>
      <c r="M5" s="129" t="s">
        <v>354</v>
      </c>
      <c r="N5" s="195">
        <v>10245060</v>
      </c>
      <c r="O5">
        <f>6672639+3572421</f>
        <v>10245060</v>
      </c>
    </row>
    <row r="6" spans="1:15">
      <c r="A6" s="190" t="s">
        <v>317</v>
      </c>
      <c r="B6" s="190" t="s">
        <v>334</v>
      </c>
      <c r="C6" s="190" t="s">
        <v>335</v>
      </c>
      <c r="D6" s="190">
        <v>0.2</v>
      </c>
      <c r="E6" s="209">
        <v>1.7215687E-2</v>
      </c>
      <c r="F6" s="191" t="s">
        <v>336</v>
      </c>
      <c r="G6" s="191">
        <v>376891</v>
      </c>
      <c r="H6" s="191">
        <v>377034</v>
      </c>
      <c r="I6" s="191" t="s">
        <v>336</v>
      </c>
      <c r="J6" s="191">
        <v>515304</v>
      </c>
      <c r="K6" s="191">
        <v>514826</v>
      </c>
      <c r="L6" s="140">
        <v>26</v>
      </c>
      <c r="M6" s="82">
        <v>475</v>
      </c>
      <c r="N6" s="195">
        <v>1070860</v>
      </c>
    </row>
    <row r="7" spans="1:15">
      <c r="A7" s="190" t="s">
        <v>318</v>
      </c>
      <c r="B7" s="190" t="s">
        <v>337</v>
      </c>
      <c r="C7" s="190" t="s">
        <v>338</v>
      </c>
      <c r="D7" s="193">
        <v>0.17</v>
      </c>
      <c r="E7" s="208">
        <v>2.8000000000000001E-2</v>
      </c>
      <c r="F7" s="191" t="s">
        <v>339</v>
      </c>
      <c r="G7" s="191">
        <v>4872817</v>
      </c>
      <c r="H7" s="191">
        <v>4873516</v>
      </c>
      <c r="I7" s="190"/>
      <c r="J7" s="190"/>
      <c r="K7" s="190"/>
      <c r="L7" s="140">
        <v>26</v>
      </c>
      <c r="M7" s="82">
        <v>30</v>
      </c>
      <c r="N7" s="195">
        <v>6057022</v>
      </c>
    </row>
    <row r="8" spans="1:15">
      <c r="A8" s="190" t="s">
        <v>319</v>
      </c>
      <c r="B8" s="190" t="s">
        <v>340</v>
      </c>
      <c r="C8" s="190" t="s">
        <v>341</v>
      </c>
      <c r="D8" s="193">
        <v>0.22</v>
      </c>
      <c r="E8" s="208">
        <v>3.1640208787514307E-2</v>
      </c>
      <c r="F8" s="190" t="s">
        <v>342</v>
      </c>
      <c r="G8" s="191">
        <v>6052095</v>
      </c>
      <c r="H8" s="191">
        <v>6052247</v>
      </c>
      <c r="I8" s="190"/>
      <c r="J8" s="190"/>
      <c r="K8" s="190"/>
      <c r="L8" s="140">
        <v>26</v>
      </c>
      <c r="M8" s="129" t="s">
        <v>357</v>
      </c>
      <c r="N8" s="195">
        <v>10012409</v>
      </c>
      <c r="O8">
        <f>9149714+727205+135490</f>
        <v>10012409</v>
      </c>
    </row>
    <row r="9" spans="1:15">
      <c r="A9" s="190" t="s">
        <v>320</v>
      </c>
      <c r="B9" s="190" t="s">
        <v>343</v>
      </c>
      <c r="C9" s="190" t="s">
        <v>344</v>
      </c>
      <c r="D9" s="193">
        <v>0.29899999999999999</v>
      </c>
      <c r="E9" s="208">
        <v>3.7999999999999999E-2</v>
      </c>
      <c r="F9" s="191" t="s">
        <v>345</v>
      </c>
      <c r="G9" s="191">
        <v>877698</v>
      </c>
      <c r="H9" s="191">
        <v>877557</v>
      </c>
      <c r="I9" s="190"/>
      <c r="J9" s="190"/>
      <c r="K9" s="190"/>
      <c r="L9" s="140">
        <v>8</v>
      </c>
      <c r="M9" s="129" t="s">
        <v>358</v>
      </c>
      <c r="N9" s="195">
        <v>17179514</v>
      </c>
      <c r="O9">
        <f>3706005+2023265+3392445+1051525+430928+1223189+2622350+2729807</f>
        <v>17179514</v>
      </c>
    </row>
    <row r="10" spans="1:15">
      <c r="A10" s="87"/>
      <c r="B10" s="93"/>
      <c r="C10" s="87"/>
      <c r="D10" s="163" t="s">
        <v>80</v>
      </c>
      <c r="E10" s="88"/>
      <c r="F10" s="128"/>
      <c r="G10" s="89"/>
      <c r="H10" s="89"/>
      <c r="I10" s="89"/>
      <c r="J10" s="89"/>
      <c r="K10" s="89"/>
      <c r="L10" s="90"/>
      <c r="M10" s="91"/>
      <c r="N10" s="100"/>
    </row>
    <row r="11" spans="1:15">
      <c r="A11" s="190" t="s">
        <v>321</v>
      </c>
      <c r="B11" s="190" t="s">
        <v>346</v>
      </c>
      <c r="C11" s="190" t="s">
        <v>347</v>
      </c>
      <c r="D11" s="193">
        <v>0.82</v>
      </c>
      <c r="E11" s="208">
        <v>0.03</v>
      </c>
      <c r="F11" s="190" t="s">
        <v>348</v>
      </c>
      <c r="G11" s="191">
        <v>862752</v>
      </c>
      <c r="H11" s="191">
        <v>862597</v>
      </c>
      <c r="I11" s="190"/>
      <c r="J11" s="190"/>
      <c r="K11" s="190"/>
      <c r="L11" s="200" t="s">
        <v>349</v>
      </c>
      <c r="M11" s="129" t="s">
        <v>359</v>
      </c>
      <c r="N11" s="195">
        <v>19003787</v>
      </c>
      <c r="O11">
        <f>7230300+3861037+1017367+1370269+424187+428764+383244+4288619</f>
        <v>19003787</v>
      </c>
    </row>
    <row r="12" spans="1:15">
      <c r="A12" s="136" t="s">
        <v>322</v>
      </c>
      <c r="B12" s="136" t="s">
        <v>356</v>
      </c>
      <c r="C12" s="136"/>
      <c r="D12" s="136"/>
      <c r="E12" s="207"/>
      <c r="F12" s="136" t="s">
        <v>350</v>
      </c>
      <c r="G12" s="136">
        <v>1095211</v>
      </c>
      <c r="H12" s="136">
        <v>1095551</v>
      </c>
      <c r="I12" s="136" t="s">
        <v>350</v>
      </c>
      <c r="J12" s="201">
        <v>1240516</v>
      </c>
      <c r="K12" s="201">
        <v>1240269</v>
      </c>
      <c r="L12" s="131">
        <v>2</v>
      </c>
      <c r="M12" s="85" t="s">
        <v>355</v>
      </c>
      <c r="N12" s="204"/>
    </row>
    <row r="13" spans="1:15">
      <c r="A13" s="276" t="s">
        <v>323</v>
      </c>
      <c r="B13" s="276" t="s">
        <v>356</v>
      </c>
      <c r="C13" s="276"/>
      <c r="D13" s="276"/>
      <c r="E13" s="277"/>
      <c r="F13" s="276" t="s">
        <v>351</v>
      </c>
      <c r="G13" s="276">
        <v>866331</v>
      </c>
      <c r="H13" s="276">
        <v>866756</v>
      </c>
      <c r="I13" s="276" t="s">
        <v>351</v>
      </c>
      <c r="J13" s="278">
        <v>992449</v>
      </c>
      <c r="K13" s="278">
        <v>991875</v>
      </c>
      <c r="L13" s="273">
        <v>2</v>
      </c>
      <c r="M13" s="274" t="s">
        <v>360</v>
      </c>
      <c r="N13" s="275">
        <v>13844486</v>
      </c>
      <c r="O13">
        <f>4988178+3495877+261144+2436159+354815+1305728+641802+360783</f>
        <v>13844486</v>
      </c>
    </row>
    <row r="14" spans="1:15">
      <c r="A14" s="276" t="s">
        <v>324</v>
      </c>
      <c r="B14" s="276" t="s">
        <v>356</v>
      </c>
      <c r="C14" s="276"/>
      <c r="D14" s="276"/>
      <c r="E14" s="277"/>
      <c r="F14" s="276" t="s">
        <v>352</v>
      </c>
      <c r="G14" s="276">
        <v>1822231</v>
      </c>
      <c r="H14" s="276">
        <v>1821525</v>
      </c>
      <c r="I14" s="276" t="s">
        <v>352</v>
      </c>
      <c r="J14" s="278">
        <v>1666491</v>
      </c>
      <c r="K14" s="278">
        <v>1666935</v>
      </c>
      <c r="L14" s="273">
        <v>2</v>
      </c>
      <c r="M14" s="274" t="s">
        <v>562</v>
      </c>
      <c r="N14" s="280"/>
      <c r="O14" s="59"/>
    </row>
    <row r="15" spans="1:15" s="59" customFormat="1">
      <c r="A15"/>
      <c r="B15"/>
      <c r="C15"/>
      <c r="D15"/>
      <c r="E15" s="206"/>
      <c r="F15"/>
      <c r="G15"/>
      <c r="H15"/>
      <c r="I15"/>
      <c r="J15"/>
      <c r="K15"/>
      <c r="L15" s="76"/>
      <c r="M15" s="110" t="s">
        <v>130</v>
      </c>
      <c r="N15" s="111">
        <f>SUM(N2:N14)</f>
        <v>87896352</v>
      </c>
    </row>
    <row r="16" spans="1:15" s="59" customFormat="1">
      <c r="A16"/>
      <c r="B16"/>
      <c r="C16"/>
      <c r="D16"/>
      <c r="E16" s="206"/>
      <c r="F16"/>
      <c r="G16"/>
      <c r="H16"/>
      <c r="I16"/>
      <c r="J16"/>
      <c r="K16"/>
      <c r="L16" s="76"/>
      <c r="M16" s="112" t="s">
        <v>128</v>
      </c>
      <c r="N16" s="113">
        <f>87.9/212.29*100</f>
        <v>41.405624381741966</v>
      </c>
      <c r="O16"/>
    </row>
    <row r="19" spans="1:14">
      <c r="A19" s="39" t="s">
        <v>621</v>
      </c>
      <c r="B19" s="54"/>
      <c r="C19" s="54"/>
      <c r="D19" s="54"/>
      <c r="E19" s="185"/>
      <c r="F19" s="54"/>
      <c r="G19" s="54"/>
      <c r="H19" s="54"/>
      <c r="I19" s="54"/>
      <c r="J19" s="54"/>
      <c r="K19" s="54"/>
      <c r="L19" s="160"/>
      <c r="M19" s="316"/>
      <c r="N19" s="319"/>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
  <sheetViews>
    <sheetView workbookViewId="0">
      <selection activeCell="M11" sqref="M1:M1048576"/>
    </sheetView>
  </sheetViews>
  <sheetFormatPr baseColWidth="10" defaultRowHeight="15" x14ac:dyDescent="0"/>
  <cols>
    <col min="2" max="2" width="33.1640625" customWidth="1"/>
    <col min="3" max="3" width="29.5" customWidth="1"/>
    <col min="4" max="5" width="11" bestFit="1" customWidth="1"/>
    <col min="6" max="6" width="14.33203125" customWidth="1"/>
    <col min="7" max="7" width="10.33203125" customWidth="1"/>
    <col min="8" max="8" width="9.6640625" customWidth="1"/>
    <col min="9" max="9" width="15.5" customWidth="1"/>
    <col min="10" max="10" width="9.5" customWidth="1"/>
    <col min="11" max="11" width="8.83203125" customWidth="1"/>
    <col min="12" max="12" width="16.33203125" customWidth="1"/>
    <col min="13" max="13" width="44" customWidth="1"/>
    <col min="14" max="14" width="15.33203125" bestFit="1" customWidth="1"/>
  </cols>
  <sheetData>
    <row r="1" spans="1:15">
      <c r="A1" s="210" t="s">
        <v>2</v>
      </c>
      <c r="B1" s="211" t="s">
        <v>0</v>
      </c>
      <c r="C1" s="210" t="s">
        <v>1</v>
      </c>
      <c r="D1" s="212" t="s">
        <v>3</v>
      </c>
      <c r="E1" s="213" t="s">
        <v>4</v>
      </c>
      <c r="F1" s="82" t="s">
        <v>51</v>
      </c>
      <c r="G1" s="82" t="s">
        <v>52</v>
      </c>
      <c r="H1" s="82" t="s">
        <v>53</v>
      </c>
      <c r="I1" s="82" t="s">
        <v>61</v>
      </c>
      <c r="J1" s="82" t="s">
        <v>52</v>
      </c>
      <c r="K1" s="82" t="s">
        <v>53</v>
      </c>
      <c r="L1" s="214" t="s">
        <v>5</v>
      </c>
      <c r="M1" s="82" t="s">
        <v>6</v>
      </c>
      <c r="N1" s="215" t="s">
        <v>129</v>
      </c>
    </row>
    <row r="2" spans="1:15">
      <c r="A2" s="136" t="s">
        <v>361</v>
      </c>
      <c r="B2" s="136" t="s">
        <v>356</v>
      </c>
      <c r="C2" s="136"/>
      <c r="D2" s="136"/>
      <c r="E2" s="136"/>
      <c r="F2" s="136" t="s">
        <v>370</v>
      </c>
      <c r="G2" s="136">
        <v>371761</v>
      </c>
      <c r="H2" s="136">
        <v>371269</v>
      </c>
      <c r="I2" s="201" t="s">
        <v>370</v>
      </c>
      <c r="J2" s="201">
        <v>256586</v>
      </c>
      <c r="K2" s="201">
        <v>257391</v>
      </c>
      <c r="L2" s="136">
        <v>4</v>
      </c>
      <c r="M2" s="85" t="s">
        <v>393</v>
      </c>
      <c r="N2" s="216">
        <v>1522557</v>
      </c>
      <c r="O2">
        <f xml:space="preserve"> 1290333+232224</f>
        <v>1522557</v>
      </c>
    </row>
    <row r="3" spans="1:15">
      <c r="A3" s="190" t="s">
        <v>362</v>
      </c>
      <c r="B3" s="190" t="s">
        <v>371</v>
      </c>
      <c r="C3" s="190" t="s">
        <v>372</v>
      </c>
      <c r="D3" s="193">
        <v>0.13921052631578948</v>
      </c>
      <c r="E3" s="194">
        <v>2.715138530609127E-2</v>
      </c>
      <c r="F3" s="190" t="s">
        <v>373</v>
      </c>
      <c r="G3" s="190">
        <v>3780928</v>
      </c>
      <c r="H3" s="190">
        <v>3781410</v>
      </c>
      <c r="I3" s="190"/>
      <c r="J3" s="190"/>
      <c r="K3" s="190"/>
      <c r="L3" s="190">
        <v>4</v>
      </c>
      <c r="M3" s="129" t="s">
        <v>394</v>
      </c>
      <c r="N3" s="192">
        <v>9937101</v>
      </c>
      <c r="O3">
        <f>5777649+1585474+1642374+931604</f>
        <v>9937101</v>
      </c>
    </row>
    <row r="4" spans="1:15">
      <c r="A4" s="190" t="s">
        <v>363</v>
      </c>
      <c r="B4" s="191" t="s">
        <v>374</v>
      </c>
      <c r="C4" s="190" t="s">
        <v>375</v>
      </c>
      <c r="D4" s="190"/>
      <c r="E4" s="190"/>
      <c r="F4" s="190" t="s">
        <v>376</v>
      </c>
      <c r="G4" s="190"/>
      <c r="H4" s="190"/>
      <c r="I4" s="190"/>
      <c r="J4" s="190"/>
      <c r="K4" s="190"/>
      <c r="L4" s="190">
        <v>4</v>
      </c>
      <c r="M4" s="129" t="s">
        <v>395</v>
      </c>
      <c r="N4" s="192">
        <v>14995900</v>
      </c>
      <c r="O4">
        <f>8409928+3123799+3462173</f>
        <v>14995900</v>
      </c>
    </row>
    <row r="5" spans="1:15">
      <c r="A5" s="136" t="s">
        <v>401</v>
      </c>
      <c r="B5" s="136" t="s">
        <v>356</v>
      </c>
      <c r="C5" s="136"/>
      <c r="D5" s="136"/>
      <c r="E5" s="136"/>
      <c r="F5" s="41" t="s">
        <v>402</v>
      </c>
      <c r="G5" s="41">
        <v>589268</v>
      </c>
      <c r="H5" s="41">
        <v>589626</v>
      </c>
      <c r="I5" s="41" t="s">
        <v>402</v>
      </c>
      <c r="J5" s="56">
        <v>698694</v>
      </c>
      <c r="K5" s="56">
        <v>698264</v>
      </c>
      <c r="L5" s="136">
        <v>4</v>
      </c>
      <c r="M5" s="85" t="s">
        <v>403</v>
      </c>
      <c r="N5" s="189">
        <v>1093187</v>
      </c>
    </row>
    <row r="6" spans="1:15">
      <c r="A6" s="179" t="s">
        <v>364</v>
      </c>
      <c r="B6" s="179" t="s">
        <v>280</v>
      </c>
      <c r="C6" s="179"/>
      <c r="D6" s="179"/>
      <c r="E6" s="179"/>
      <c r="F6" s="179" t="s">
        <v>377</v>
      </c>
      <c r="G6" s="179">
        <v>579266</v>
      </c>
      <c r="H6" s="179">
        <v>579659</v>
      </c>
      <c r="I6" s="179" t="s">
        <v>377</v>
      </c>
      <c r="J6" s="219">
        <v>699205</v>
      </c>
      <c r="K6" s="219">
        <v>698356</v>
      </c>
      <c r="L6" s="179">
        <v>4</v>
      </c>
      <c r="M6" s="220">
        <v>441</v>
      </c>
      <c r="N6" s="221">
        <v>1149567</v>
      </c>
    </row>
    <row r="7" spans="1:15">
      <c r="A7" s="190" t="s">
        <v>365</v>
      </c>
      <c r="B7" s="190" t="s">
        <v>378</v>
      </c>
      <c r="C7" s="190" t="s">
        <v>379</v>
      </c>
      <c r="D7" s="193">
        <v>0.5645</v>
      </c>
      <c r="E7" s="194">
        <v>2.6209217403865039E-2</v>
      </c>
      <c r="F7" s="190" t="s">
        <v>380</v>
      </c>
      <c r="G7" s="190">
        <v>884034</v>
      </c>
      <c r="H7" s="190">
        <v>883238</v>
      </c>
      <c r="I7" s="190"/>
      <c r="J7" s="190"/>
      <c r="K7" s="190"/>
      <c r="L7" s="190">
        <v>1</v>
      </c>
      <c r="M7" s="129" t="s">
        <v>396</v>
      </c>
      <c r="N7" s="192">
        <v>4582971</v>
      </c>
      <c r="O7">
        <f>3613064+969907</f>
        <v>4582971</v>
      </c>
    </row>
    <row r="8" spans="1:15">
      <c r="A8" s="136" t="s">
        <v>366</v>
      </c>
      <c r="B8" s="136" t="s">
        <v>356</v>
      </c>
      <c r="C8" s="136"/>
      <c r="D8" s="136"/>
      <c r="E8" s="136"/>
      <c r="F8" s="136" t="s">
        <v>382</v>
      </c>
      <c r="G8" s="201">
        <v>212066</v>
      </c>
      <c r="H8" s="201">
        <v>212449</v>
      </c>
      <c r="I8" s="201" t="s">
        <v>381</v>
      </c>
      <c r="J8" s="201">
        <v>382</v>
      </c>
      <c r="K8" s="201">
        <v>187</v>
      </c>
      <c r="L8" s="136">
        <v>9</v>
      </c>
      <c r="M8" s="201" t="s">
        <v>383</v>
      </c>
      <c r="N8" s="216">
        <f>218636+382</f>
        <v>219018</v>
      </c>
      <c r="O8">
        <f>218636+382</f>
        <v>219018</v>
      </c>
    </row>
    <row r="9" spans="1:15">
      <c r="A9" s="190" t="s">
        <v>367</v>
      </c>
      <c r="B9" s="190" t="s">
        <v>384</v>
      </c>
      <c r="C9" s="190" t="s">
        <v>385</v>
      </c>
      <c r="D9" s="193">
        <v>0.60457142857142854</v>
      </c>
      <c r="E9" s="194">
        <v>3.0997424669389134E-2</v>
      </c>
      <c r="F9" s="191" t="s">
        <v>386</v>
      </c>
      <c r="G9" s="191">
        <v>3143943</v>
      </c>
      <c r="H9" s="191">
        <v>3144562</v>
      </c>
      <c r="I9" s="190"/>
      <c r="J9" s="190"/>
      <c r="K9" s="190"/>
      <c r="L9" s="190">
        <v>1</v>
      </c>
      <c r="M9" s="129" t="s">
        <v>397</v>
      </c>
      <c r="N9" s="192">
        <v>6725438</v>
      </c>
      <c r="O9" s="59">
        <f>3359568+509874+2262400+504397+89199</f>
        <v>6725438</v>
      </c>
    </row>
    <row r="10" spans="1:15">
      <c r="A10" s="190" t="s">
        <v>389</v>
      </c>
      <c r="B10" s="190" t="s">
        <v>387</v>
      </c>
      <c r="C10" s="190" t="s">
        <v>388</v>
      </c>
      <c r="D10" s="193">
        <v>0.70906250000000004</v>
      </c>
      <c r="E10" s="194">
        <v>4.8083219190710763E-2</v>
      </c>
      <c r="F10" s="191" t="s">
        <v>390</v>
      </c>
      <c r="G10" s="191">
        <v>9331</v>
      </c>
      <c r="H10" s="191">
        <v>9175</v>
      </c>
      <c r="I10" s="191" t="s">
        <v>391</v>
      </c>
      <c r="J10" s="191">
        <v>1019521</v>
      </c>
      <c r="K10" s="191">
        <v>1019940</v>
      </c>
      <c r="L10" s="190">
        <v>4</v>
      </c>
      <c r="M10" s="129" t="s">
        <v>400</v>
      </c>
      <c r="N10" s="192">
        <v>2772503</v>
      </c>
      <c r="O10">
        <f>1631100+1141403</f>
        <v>2772503</v>
      </c>
    </row>
    <row r="11" spans="1:15">
      <c r="A11" s="190" t="s">
        <v>50</v>
      </c>
      <c r="B11" s="190" t="s">
        <v>48</v>
      </c>
      <c r="C11" s="190" t="s">
        <v>49</v>
      </c>
      <c r="D11" s="193">
        <v>0.94</v>
      </c>
      <c r="E11" s="194">
        <v>5.0999999999999997E-2</v>
      </c>
      <c r="F11" s="191" t="s">
        <v>47</v>
      </c>
      <c r="G11" s="191">
        <v>2061929</v>
      </c>
      <c r="H11" s="191">
        <v>2061142</v>
      </c>
      <c r="I11" s="190"/>
      <c r="J11" s="190"/>
      <c r="K11" s="190"/>
      <c r="L11" s="190">
        <v>1</v>
      </c>
      <c r="M11" s="129" t="s">
        <v>398</v>
      </c>
      <c r="N11" s="192">
        <v>17445137</v>
      </c>
      <c r="O11" s="59">
        <f>6710416+1506948+607260+247449+4082+3736321+778510+3854151</f>
        <v>17445137</v>
      </c>
    </row>
    <row r="12" spans="1:15">
      <c r="A12" s="276" t="s">
        <v>404</v>
      </c>
      <c r="B12" s="276" t="s">
        <v>356</v>
      </c>
      <c r="C12" s="276"/>
      <c r="D12" s="281"/>
      <c r="E12" s="282"/>
      <c r="F12" s="278" t="s">
        <v>405</v>
      </c>
      <c r="G12" s="283">
        <v>5573636</v>
      </c>
      <c r="H12" s="283">
        <v>5573213</v>
      </c>
      <c r="I12" s="278" t="s">
        <v>405</v>
      </c>
      <c r="J12" s="284">
        <v>5476716</v>
      </c>
      <c r="K12" s="284">
        <v>5477545</v>
      </c>
      <c r="L12" s="276"/>
      <c r="M12" s="274" t="s">
        <v>406</v>
      </c>
      <c r="N12" s="285"/>
    </row>
    <row r="13" spans="1:15">
      <c r="A13" s="217" t="s">
        <v>368</v>
      </c>
      <c r="B13" s="136" t="s">
        <v>356</v>
      </c>
      <c r="C13" s="136"/>
      <c r="D13" s="218"/>
      <c r="E13" s="136"/>
      <c r="F13" s="201" t="s">
        <v>392</v>
      </c>
      <c r="G13" s="136">
        <v>51584</v>
      </c>
      <c r="H13" s="136">
        <v>52353</v>
      </c>
      <c r="I13" s="201" t="s">
        <v>392</v>
      </c>
      <c r="J13" s="201">
        <v>162556</v>
      </c>
      <c r="K13" s="201">
        <v>161755</v>
      </c>
      <c r="L13" s="136">
        <v>1</v>
      </c>
      <c r="M13" s="85" t="s">
        <v>399</v>
      </c>
      <c r="N13" s="216">
        <v>2843490</v>
      </c>
      <c r="O13">
        <f>796120+1951897+95473</f>
        <v>2843490</v>
      </c>
    </row>
    <row r="14" spans="1:15">
      <c r="A14" s="136" t="s">
        <v>369</v>
      </c>
      <c r="B14" s="136" t="s">
        <v>356</v>
      </c>
      <c r="C14" s="136"/>
      <c r="D14" s="136"/>
      <c r="E14" s="136"/>
      <c r="F14" s="201" t="s">
        <v>392</v>
      </c>
      <c r="G14" s="136">
        <v>86048</v>
      </c>
      <c r="H14" s="136">
        <v>86855</v>
      </c>
      <c r="I14" s="201" t="s">
        <v>392</v>
      </c>
      <c r="J14" s="201">
        <v>297218</v>
      </c>
      <c r="K14" s="201">
        <v>297091</v>
      </c>
      <c r="L14" s="136">
        <v>1</v>
      </c>
      <c r="M14" s="85" t="s">
        <v>399</v>
      </c>
      <c r="N14" s="136"/>
    </row>
    <row r="15" spans="1:15">
      <c r="A15" s="190"/>
      <c r="B15" s="190"/>
      <c r="C15" s="190"/>
      <c r="D15" s="190"/>
      <c r="E15" s="190"/>
      <c r="F15" s="190"/>
      <c r="G15" s="190"/>
      <c r="H15" s="190"/>
      <c r="I15" s="190"/>
      <c r="J15" s="190"/>
      <c r="K15" s="190"/>
      <c r="L15" s="190"/>
      <c r="M15" s="110" t="s">
        <v>130</v>
      </c>
      <c r="N15" s="111">
        <f>SUM(N2:N14)</f>
        <v>63286869</v>
      </c>
    </row>
    <row r="16" spans="1:15">
      <c r="M16" s="112" t="s">
        <v>128</v>
      </c>
      <c r="N16" s="113">
        <f>63.29/178.21*100</f>
        <v>35.514280904550809</v>
      </c>
    </row>
    <row r="20" spans="1:14">
      <c r="A20" s="39" t="s">
        <v>621</v>
      </c>
      <c r="B20" s="54"/>
      <c r="C20" s="54"/>
      <c r="D20" s="54"/>
      <c r="E20" s="54"/>
      <c r="F20" s="54"/>
      <c r="G20" s="54"/>
      <c r="H20" s="54"/>
      <c r="I20" s="54"/>
      <c r="J20" s="54"/>
      <c r="K20" s="54"/>
      <c r="L20" s="54"/>
      <c r="M20" s="54"/>
      <c r="N20" s="5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6"/>
  <sheetViews>
    <sheetView workbookViewId="0">
      <selection activeCell="M19" sqref="M1:M1048576"/>
    </sheetView>
  </sheetViews>
  <sheetFormatPr baseColWidth="10" defaultRowHeight="15" x14ac:dyDescent="0"/>
  <cols>
    <col min="2" max="2" width="33.1640625" customWidth="1"/>
    <col min="3" max="3" width="29.5" customWidth="1"/>
    <col min="4" max="5" width="11" bestFit="1" customWidth="1"/>
    <col min="6" max="6" width="14.33203125" customWidth="1"/>
    <col min="7" max="7" width="10.33203125" customWidth="1"/>
    <col min="8" max="8" width="9.6640625" customWidth="1"/>
    <col min="9" max="9" width="15.5" customWidth="1"/>
    <col min="10" max="10" width="9.5" customWidth="1"/>
    <col min="11" max="11" width="8.83203125" customWidth="1"/>
    <col min="12" max="12" width="16.33203125" customWidth="1"/>
    <col min="13" max="13" width="44" customWidth="1"/>
    <col min="14" max="14" width="15.33203125" bestFit="1" customWidth="1"/>
  </cols>
  <sheetData>
    <row r="1" spans="1:14">
      <c r="A1" s="210" t="s">
        <v>2</v>
      </c>
      <c r="B1" s="211" t="s">
        <v>0</v>
      </c>
      <c r="C1" s="210" t="s">
        <v>1</v>
      </c>
      <c r="D1" s="212" t="s">
        <v>3</v>
      </c>
      <c r="E1" s="213" t="s">
        <v>4</v>
      </c>
      <c r="F1" s="82" t="s">
        <v>51</v>
      </c>
      <c r="G1" s="82" t="s">
        <v>52</v>
      </c>
      <c r="H1" s="82" t="s">
        <v>53</v>
      </c>
      <c r="I1" s="82" t="s">
        <v>61</v>
      </c>
      <c r="J1" s="82" t="s">
        <v>52</v>
      </c>
      <c r="K1" s="82" t="s">
        <v>53</v>
      </c>
      <c r="L1" s="214" t="s">
        <v>5</v>
      </c>
      <c r="M1" s="82" t="s">
        <v>6</v>
      </c>
      <c r="N1" s="215" t="s">
        <v>129</v>
      </c>
    </row>
    <row r="2" spans="1:14">
      <c r="A2" s="136" t="s">
        <v>407</v>
      </c>
      <c r="B2" s="223" t="s">
        <v>433</v>
      </c>
      <c r="C2" s="136"/>
      <c r="D2" s="136"/>
      <c r="E2" s="136"/>
      <c r="F2" s="201" t="s">
        <v>431</v>
      </c>
      <c r="G2" s="201">
        <v>1706613</v>
      </c>
      <c r="H2" s="201">
        <v>1705712</v>
      </c>
      <c r="I2" s="136" t="s">
        <v>431</v>
      </c>
      <c r="J2" s="201">
        <v>1582294</v>
      </c>
      <c r="K2" s="201">
        <v>1583142</v>
      </c>
      <c r="L2" s="136">
        <v>1</v>
      </c>
      <c r="M2" s="224" t="s">
        <v>442</v>
      </c>
      <c r="N2" s="156">
        <v>2137431</v>
      </c>
    </row>
    <row r="3" spans="1:14">
      <c r="A3" s="136" t="s">
        <v>430</v>
      </c>
      <c r="B3" s="136" t="s">
        <v>356</v>
      </c>
      <c r="C3" s="136"/>
      <c r="D3" s="136"/>
      <c r="E3" s="136"/>
      <c r="F3" s="136" t="s">
        <v>405</v>
      </c>
      <c r="G3" s="136">
        <v>5667534</v>
      </c>
      <c r="H3" s="136">
        <v>5666841</v>
      </c>
      <c r="I3" s="136"/>
      <c r="J3" s="136"/>
      <c r="K3" s="136"/>
      <c r="L3" s="136">
        <v>2</v>
      </c>
      <c r="M3" s="85" t="s">
        <v>443</v>
      </c>
      <c r="N3" s="156">
        <v>18010456</v>
      </c>
    </row>
    <row r="4" spans="1:14">
      <c r="A4" s="136" t="s">
        <v>408</v>
      </c>
      <c r="B4" s="136" t="s">
        <v>444</v>
      </c>
      <c r="C4" s="136"/>
      <c r="D4" s="136"/>
      <c r="E4" s="136"/>
      <c r="F4" s="136" t="s">
        <v>432</v>
      </c>
      <c r="G4" s="136"/>
      <c r="H4" s="136"/>
      <c r="I4" s="136"/>
      <c r="J4" s="136"/>
      <c r="K4" s="136"/>
      <c r="L4" s="136">
        <v>2</v>
      </c>
      <c r="M4" s="85" t="s">
        <v>563</v>
      </c>
      <c r="N4" s="204"/>
    </row>
    <row r="5" spans="1:14">
      <c r="A5" s="136" t="s">
        <v>409</v>
      </c>
      <c r="B5" s="136" t="s">
        <v>444</v>
      </c>
      <c r="C5" s="136"/>
      <c r="D5" s="136"/>
      <c r="E5" s="136"/>
      <c r="F5" s="136" t="s">
        <v>432</v>
      </c>
      <c r="G5" s="136"/>
      <c r="H5" s="136"/>
      <c r="I5" s="136"/>
      <c r="J5" s="136"/>
      <c r="K5" s="136"/>
      <c r="L5" s="136">
        <v>2</v>
      </c>
      <c r="M5" s="85" t="s">
        <v>563</v>
      </c>
      <c r="N5" s="204"/>
    </row>
    <row r="6" spans="1:14">
      <c r="A6" s="136" t="s">
        <v>410</v>
      </c>
      <c r="B6" s="136" t="s">
        <v>444</v>
      </c>
      <c r="C6" s="136"/>
      <c r="D6" s="136"/>
      <c r="E6" s="136"/>
      <c r="F6" s="136" t="s">
        <v>434</v>
      </c>
      <c r="G6" s="136"/>
      <c r="H6" s="136"/>
      <c r="I6" s="136"/>
      <c r="J6" s="136"/>
      <c r="K6" s="136"/>
      <c r="L6" s="136">
        <v>2</v>
      </c>
      <c r="M6" s="85" t="s">
        <v>564</v>
      </c>
      <c r="N6" s="156">
        <v>23621472</v>
      </c>
    </row>
    <row r="7" spans="1:14">
      <c r="A7" s="136" t="s">
        <v>411</v>
      </c>
      <c r="B7" s="223" t="s">
        <v>433</v>
      </c>
      <c r="C7" s="136"/>
      <c r="D7" s="136"/>
      <c r="E7" s="136"/>
      <c r="F7" s="136" t="s">
        <v>434</v>
      </c>
      <c r="G7" s="136">
        <v>1658058</v>
      </c>
      <c r="H7" s="136">
        <v>1657303</v>
      </c>
      <c r="I7" s="136" t="s">
        <v>434</v>
      </c>
      <c r="J7" s="201">
        <v>1543732</v>
      </c>
      <c r="K7" s="201">
        <v>1544565</v>
      </c>
      <c r="L7" s="136">
        <v>2</v>
      </c>
      <c r="M7" s="85" t="s">
        <v>564</v>
      </c>
      <c r="N7" s="204"/>
    </row>
    <row r="8" spans="1:14">
      <c r="A8" s="136" t="s">
        <v>412</v>
      </c>
      <c r="B8" s="136" t="s">
        <v>444</v>
      </c>
      <c r="C8" s="136"/>
      <c r="D8" s="136"/>
      <c r="E8" s="136"/>
      <c r="F8" s="136" t="s">
        <v>435</v>
      </c>
      <c r="G8" s="136"/>
      <c r="H8" s="136"/>
      <c r="I8" s="136"/>
      <c r="J8" s="136"/>
      <c r="K8" s="136"/>
      <c r="L8" s="136">
        <v>2</v>
      </c>
      <c r="M8" s="85" t="s">
        <v>565</v>
      </c>
      <c r="N8" s="204"/>
    </row>
    <row r="9" spans="1:14">
      <c r="A9" s="136" t="s">
        <v>413</v>
      </c>
      <c r="B9" s="136" t="s">
        <v>444</v>
      </c>
      <c r="C9" s="136"/>
      <c r="D9" s="136"/>
      <c r="E9" s="136"/>
      <c r="F9" s="136" t="s">
        <v>436</v>
      </c>
      <c r="G9" s="136"/>
      <c r="H9" s="136"/>
      <c r="I9" s="136"/>
      <c r="J9" s="136"/>
      <c r="K9" s="136"/>
      <c r="L9" s="136">
        <v>2</v>
      </c>
      <c r="M9" s="85" t="s">
        <v>445</v>
      </c>
      <c r="N9" s="156">
        <v>1403060</v>
      </c>
    </row>
    <row r="10" spans="1:14">
      <c r="A10" s="136" t="s">
        <v>414</v>
      </c>
      <c r="B10" s="223" t="s">
        <v>433</v>
      </c>
      <c r="C10" s="136"/>
      <c r="D10" s="136"/>
      <c r="E10" s="136"/>
      <c r="F10" s="136" t="s">
        <v>437</v>
      </c>
      <c r="G10" s="136">
        <v>1577612</v>
      </c>
      <c r="H10" s="136">
        <v>1578044</v>
      </c>
      <c r="I10" s="136" t="s">
        <v>437</v>
      </c>
      <c r="J10" s="201">
        <v>1721243</v>
      </c>
      <c r="K10" s="201">
        <v>1720733</v>
      </c>
      <c r="L10" s="136">
        <v>2</v>
      </c>
      <c r="M10" s="85" t="s">
        <v>446</v>
      </c>
      <c r="N10" s="156">
        <v>3669080</v>
      </c>
    </row>
    <row r="11" spans="1:14">
      <c r="A11" s="196" t="s">
        <v>415</v>
      </c>
      <c r="B11" s="190" t="s">
        <v>424</v>
      </c>
      <c r="C11" s="190" t="s">
        <v>425</v>
      </c>
      <c r="D11" s="193">
        <v>0.15282051282051282</v>
      </c>
      <c r="E11" s="208">
        <v>2.4703368398993879E-2</v>
      </c>
      <c r="F11" s="190" t="s">
        <v>426</v>
      </c>
      <c r="G11" s="190">
        <v>1225161</v>
      </c>
      <c r="H11" s="191">
        <v>1225952</v>
      </c>
      <c r="I11" s="190" t="s">
        <v>426</v>
      </c>
      <c r="J11" s="191">
        <v>1362000</v>
      </c>
      <c r="K11" s="191">
        <v>1361825</v>
      </c>
      <c r="L11" s="190">
        <v>2</v>
      </c>
      <c r="M11" s="82">
        <v>66</v>
      </c>
      <c r="N11" s="197">
        <v>4322673</v>
      </c>
    </row>
    <row r="12" spans="1:14">
      <c r="A12" s="87"/>
      <c r="B12" s="93"/>
      <c r="C12" s="87"/>
      <c r="D12" s="163" t="s">
        <v>80</v>
      </c>
      <c r="E12" s="88"/>
      <c r="F12" s="128"/>
      <c r="G12" s="89"/>
      <c r="H12" s="89"/>
      <c r="I12" s="89"/>
      <c r="J12" s="89"/>
      <c r="K12" s="89"/>
      <c r="L12" s="90"/>
      <c r="M12" s="91"/>
      <c r="N12" s="100"/>
    </row>
    <row r="13" spans="1:14">
      <c r="A13" s="136" t="s">
        <v>416</v>
      </c>
      <c r="B13" s="223" t="s">
        <v>433</v>
      </c>
      <c r="C13" s="136"/>
      <c r="D13" s="136"/>
      <c r="E13" s="136"/>
      <c r="F13" s="136" t="s">
        <v>438</v>
      </c>
      <c r="G13" s="201">
        <v>566004</v>
      </c>
      <c r="H13" s="201">
        <v>565920</v>
      </c>
      <c r="I13" s="136" t="s">
        <v>438</v>
      </c>
      <c r="J13" s="201">
        <v>435359</v>
      </c>
      <c r="K13" s="201">
        <v>436218</v>
      </c>
      <c r="L13" s="225"/>
      <c r="M13" s="85" t="s">
        <v>449</v>
      </c>
      <c r="N13" s="156">
        <v>5484878</v>
      </c>
    </row>
    <row r="14" spans="1:14">
      <c r="A14" s="190" t="s">
        <v>417</v>
      </c>
      <c r="B14" s="190" t="s">
        <v>427</v>
      </c>
      <c r="C14" s="190" t="s">
        <v>428</v>
      </c>
      <c r="D14" s="193">
        <v>0.72444444444444445</v>
      </c>
      <c r="E14" s="208">
        <v>2.7436796055256476E-2</v>
      </c>
      <c r="F14" s="191" t="s">
        <v>429</v>
      </c>
      <c r="G14" s="191">
        <v>455737</v>
      </c>
      <c r="H14" s="191">
        <v>455237</v>
      </c>
      <c r="I14" s="190"/>
      <c r="J14" s="190"/>
      <c r="K14" s="190"/>
      <c r="L14" s="190">
        <v>27</v>
      </c>
      <c r="M14" s="129" t="s">
        <v>447</v>
      </c>
      <c r="N14" s="195">
        <v>2887300</v>
      </c>
    </row>
    <row r="15" spans="1:14">
      <c r="A15" s="136" t="s">
        <v>418</v>
      </c>
      <c r="B15" s="223" t="s">
        <v>433</v>
      </c>
      <c r="C15" s="136"/>
      <c r="D15" s="136"/>
      <c r="E15" s="136"/>
      <c r="F15" s="136" t="s">
        <v>439</v>
      </c>
      <c r="G15" s="201">
        <v>210410</v>
      </c>
      <c r="H15" s="201">
        <v>209641</v>
      </c>
      <c r="I15" s="136" t="s">
        <v>439</v>
      </c>
      <c r="J15" s="201">
        <v>90514</v>
      </c>
      <c r="K15" s="201">
        <v>91139</v>
      </c>
      <c r="L15" s="136">
        <v>27</v>
      </c>
      <c r="M15" s="85" t="s">
        <v>448</v>
      </c>
      <c r="N15" s="156">
        <v>2844613</v>
      </c>
    </row>
    <row r="16" spans="1:14">
      <c r="A16" s="136" t="s">
        <v>419</v>
      </c>
      <c r="B16" s="223" t="s">
        <v>433</v>
      </c>
      <c r="C16" s="136"/>
      <c r="D16" s="136"/>
      <c r="E16" s="136"/>
      <c r="F16" s="136" t="s">
        <v>440</v>
      </c>
      <c r="G16" s="136"/>
      <c r="H16" s="136"/>
      <c r="I16" s="136" t="s">
        <v>441</v>
      </c>
      <c r="J16" s="201">
        <v>50407</v>
      </c>
      <c r="K16" s="201">
        <v>49599</v>
      </c>
      <c r="L16" s="136">
        <v>4</v>
      </c>
      <c r="M16" s="203">
        <v>1164</v>
      </c>
      <c r="N16" s="156">
        <v>161260</v>
      </c>
    </row>
    <row r="17" spans="1:20">
      <c r="A17" s="136" t="s">
        <v>583</v>
      </c>
      <c r="B17" s="223" t="s">
        <v>433</v>
      </c>
      <c r="C17" s="136"/>
      <c r="D17" s="136"/>
      <c r="E17" s="136"/>
      <c r="F17" s="54" t="s">
        <v>584</v>
      </c>
      <c r="G17" s="54">
        <v>50185</v>
      </c>
      <c r="H17" s="54">
        <v>49381</v>
      </c>
      <c r="I17" s="54" t="s">
        <v>585</v>
      </c>
      <c r="J17" s="54">
        <v>34328</v>
      </c>
      <c r="K17" s="54">
        <v>35127</v>
      </c>
      <c r="L17" s="204" t="s">
        <v>586</v>
      </c>
      <c r="M17" s="237" t="s">
        <v>587</v>
      </c>
      <c r="N17" s="245">
        <f>99830+205517</f>
        <v>305347</v>
      </c>
    </row>
    <row r="18" spans="1:20">
      <c r="A18" s="276" t="s">
        <v>591</v>
      </c>
      <c r="B18" s="297" t="s">
        <v>433</v>
      </c>
      <c r="C18" s="276"/>
      <c r="D18" s="276"/>
      <c r="E18" s="276"/>
      <c r="F18" s="279" t="s">
        <v>590</v>
      </c>
      <c r="G18" s="279">
        <v>6610375</v>
      </c>
      <c r="H18" s="279">
        <v>6609636</v>
      </c>
      <c r="I18" s="279" t="s">
        <v>590</v>
      </c>
      <c r="J18" s="279">
        <v>6501398</v>
      </c>
      <c r="K18" s="279">
        <v>6502259</v>
      </c>
      <c r="L18" s="280">
        <v>18</v>
      </c>
      <c r="M18" s="298"/>
      <c r="N18" s="299"/>
      <c r="O18" s="279" t="s">
        <v>610</v>
      </c>
      <c r="P18" s="279"/>
      <c r="Q18" s="279"/>
      <c r="R18" s="279"/>
      <c r="S18" s="279"/>
      <c r="T18" s="279"/>
    </row>
    <row r="19" spans="1:20">
      <c r="A19" s="190" t="s">
        <v>420</v>
      </c>
      <c r="B19" s="222" t="s">
        <v>66</v>
      </c>
      <c r="C19" s="190"/>
      <c r="D19" s="205">
        <v>0.95099999999999996</v>
      </c>
      <c r="E19" s="190">
        <v>2.8000000000000001E-2</v>
      </c>
      <c r="F19" s="190" t="s">
        <v>421</v>
      </c>
      <c r="G19" s="191">
        <v>33803</v>
      </c>
      <c r="H19" s="191">
        <v>33572</v>
      </c>
      <c r="I19" s="190" t="s">
        <v>422</v>
      </c>
      <c r="J19" s="191">
        <v>1967681</v>
      </c>
      <c r="K19" s="191">
        <v>1968143</v>
      </c>
      <c r="L19" s="191">
        <v>8</v>
      </c>
      <c r="M19" s="226" t="s">
        <v>423</v>
      </c>
      <c r="N19" s="195">
        <f>3264241+2014439</f>
        <v>5278680</v>
      </c>
    </row>
    <row r="20" spans="1:20">
      <c r="M20" s="110" t="s">
        <v>130</v>
      </c>
      <c r="N20" s="111">
        <f>SUM(N2:N19)</f>
        <v>70126250</v>
      </c>
    </row>
    <row r="21" spans="1:20">
      <c r="M21" s="112" t="s">
        <v>128</v>
      </c>
      <c r="N21" s="113">
        <f>69.82/118.92*100</f>
        <v>58.711738984191044</v>
      </c>
    </row>
    <row r="25" spans="1:20">
      <c r="A25" s="54" t="s">
        <v>622</v>
      </c>
      <c r="B25" s="54"/>
      <c r="C25" s="54"/>
      <c r="D25" s="54"/>
      <c r="E25" s="54"/>
      <c r="F25" s="54"/>
      <c r="G25" s="54"/>
      <c r="H25" s="54"/>
      <c r="I25" s="54"/>
      <c r="J25" s="54"/>
      <c r="K25" s="54"/>
      <c r="L25" s="54"/>
      <c r="M25" s="54"/>
      <c r="N25" s="54"/>
    </row>
    <row r="26" spans="1:20">
      <c r="A26" s="39" t="s">
        <v>621</v>
      </c>
      <c r="B26" s="54"/>
      <c r="C26" s="54"/>
      <c r="D26" s="54"/>
      <c r="E26" s="54"/>
      <c r="F26" s="54"/>
      <c r="G26" s="54"/>
      <c r="H26" s="54"/>
      <c r="I26" s="54"/>
      <c r="J26" s="54"/>
      <c r="K26" s="54"/>
      <c r="L26" s="54"/>
      <c r="M26" s="54"/>
      <c r="N26" s="5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9"/>
  <sheetViews>
    <sheetView topLeftCell="A28" workbookViewId="0">
      <selection activeCell="A60" sqref="A60:XFD60"/>
    </sheetView>
  </sheetViews>
  <sheetFormatPr baseColWidth="10" defaultRowHeight="15" x14ac:dyDescent="0"/>
  <cols>
    <col min="1" max="1" width="10.83203125" style="17"/>
    <col min="2" max="2" width="10.83203125" style="1"/>
    <col min="3" max="3" width="33.1640625" style="1" customWidth="1"/>
    <col min="4" max="4" width="29.5" style="1" customWidth="1"/>
    <col min="5" max="5" width="14.33203125" style="1" customWidth="1"/>
    <col min="6" max="6" width="10.33203125" style="1" customWidth="1"/>
    <col min="7" max="7" width="9.6640625" style="1" customWidth="1"/>
    <col min="8" max="8" width="15.5" style="1" customWidth="1"/>
    <col min="9" max="9" width="9.5" style="1" customWidth="1"/>
    <col min="10" max="10" width="8.83203125" style="1" customWidth="1"/>
    <col min="11" max="11" width="16.33203125" style="23" customWidth="1"/>
    <col min="12" max="12" width="44" style="1" customWidth="1"/>
    <col min="13" max="13" width="15.33203125" style="250" bestFit="1" customWidth="1"/>
  </cols>
  <sheetData>
    <row r="1" spans="1:18">
      <c r="B1" s="210" t="s">
        <v>2</v>
      </c>
      <c r="C1" s="211" t="s">
        <v>0</v>
      </c>
      <c r="D1" s="210" t="s">
        <v>1</v>
      </c>
      <c r="E1" s="82" t="s">
        <v>51</v>
      </c>
      <c r="F1" s="82" t="s">
        <v>52</v>
      </c>
      <c r="G1" s="82" t="s">
        <v>53</v>
      </c>
      <c r="H1" s="82" t="s">
        <v>61</v>
      </c>
      <c r="I1" s="82" t="s">
        <v>52</v>
      </c>
      <c r="J1" s="82" t="s">
        <v>53</v>
      </c>
      <c r="K1" s="214" t="s">
        <v>5</v>
      </c>
      <c r="L1" s="82" t="s">
        <v>6</v>
      </c>
      <c r="M1" s="215" t="s">
        <v>129</v>
      </c>
    </row>
    <row r="2" spans="1:18">
      <c r="A2" s="17" t="s">
        <v>450</v>
      </c>
      <c r="B2" s="303" t="s">
        <v>451</v>
      </c>
      <c r="C2" s="286" t="s">
        <v>456</v>
      </c>
      <c r="D2" s="286" t="s">
        <v>457</v>
      </c>
      <c r="E2" s="284" t="s">
        <v>458</v>
      </c>
      <c r="F2" s="284">
        <v>369636</v>
      </c>
      <c r="G2" s="284">
        <v>368980</v>
      </c>
      <c r="H2" s="286"/>
      <c r="I2" s="286"/>
      <c r="J2" s="286"/>
      <c r="K2" s="291">
        <v>19</v>
      </c>
      <c r="L2" s="309">
        <v>706</v>
      </c>
      <c r="M2" s="304">
        <v>578183</v>
      </c>
      <c r="N2" s="308" t="s">
        <v>613</v>
      </c>
      <c r="O2" s="279"/>
      <c r="P2" s="279"/>
      <c r="Q2" s="279"/>
      <c r="R2" s="279"/>
    </row>
    <row r="3" spans="1:18">
      <c r="B3" s="16" t="s">
        <v>452</v>
      </c>
      <c r="C3" s="1" t="s">
        <v>459</v>
      </c>
      <c r="D3" s="1" t="s">
        <v>460</v>
      </c>
      <c r="E3" s="146" t="s">
        <v>461</v>
      </c>
      <c r="F3" s="146">
        <v>2622655</v>
      </c>
      <c r="G3" s="146">
        <v>2622608</v>
      </c>
      <c r="K3" s="23">
        <v>19</v>
      </c>
      <c r="L3" s="227">
        <v>83</v>
      </c>
      <c r="M3" s="255">
        <v>3927248</v>
      </c>
    </row>
    <row r="4" spans="1:18">
      <c r="B4" s="16" t="s">
        <v>453</v>
      </c>
      <c r="C4" s="1" t="s">
        <v>462</v>
      </c>
      <c r="D4" s="1" t="s">
        <v>463</v>
      </c>
      <c r="E4" s="146" t="s">
        <v>464</v>
      </c>
      <c r="F4" s="146">
        <v>212622</v>
      </c>
      <c r="G4" s="146">
        <v>212076</v>
      </c>
      <c r="H4" s="3"/>
      <c r="I4" s="3"/>
      <c r="J4" s="3"/>
      <c r="K4" s="144">
        <v>19</v>
      </c>
      <c r="L4" s="227">
        <v>658</v>
      </c>
      <c r="M4" s="107">
        <v>647861</v>
      </c>
    </row>
    <row r="5" spans="1:18">
      <c r="B5" s="258" t="s">
        <v>540</v>
      </c>
      <c r="C5" s="2" t="s">
        <v>547</v>
      </c>
      <c r="D5" s="2" t="s">
        <v>548</v>
      </c>
      <c r="E5" s="323" t="s">
        <v>549</v>
      </c>
      <c r="F5" s="323">
        <v>978882</v>
      </c>
      <c r="G5" s="323">
        <v>978737</v>
      </c>
      <c r="H5" s="2"/>
      <c r="I5" s="2"/>
      <c r="J5" s="2"/>
      <c r="K5" s="262">
        <v>21</v>
      </c>
      <c r="L5" s="324" t="s">
        <v>541</v>
      </c>
      <c r="M5" s="325">
        <v>5955</v>
      </c>
    </row>
    <row r="6" spans="1:18">
      <c r="B6" s="16" t="s">
        <v>454</v>
      </c>
      <c r="C6" s="1" t="s">
        <v>465</v>
      </c>
      <c r="D6" s="1" t="s">
        <v>466</v>
      </c>
      <c r="E6" s="146" t="s">
        <v>467</v>
      </c>
      <c r="F6" s="146">
        <v>4308273</v>
      </c>
      <c r="G6" s="146">
        <v>4307735</v>
      </c>
      <c r="K6" s="144">
        <v>21</v>
      </c>
      <c r="L6" s="21">
        <v>40</v>
      </c>
      <c r="M6" s="255">
        <v>5554893</v>
      </c>
    </row>
    <row r="7" spans="1:18">
      <c r="B7" s="84" t="s">
        <v>455</v>
      </c>
      <c r="C7" s="136" t="s">
        <v>356</v>
      </c>
      <c r="D7" s="37"/>
      <c r="E7" s="60" t="s">
        <v>467</v>
      </c>
      <c r="F7" s="229">
        <v>3377850</v>
      </c>
      <c r="G7" s="229">
        <v>3378659</v>
      </c>
      <c r="H7" s="60" t="s">
        <v>467</v>
      </c>
      <c r="I7" s="60">
        <v>3516502</v>
      </c>
      <c r="J7" s="60">
        <v>3515889</v>
      </c>
      <c r="K7" s="51">
        <v>21</v>
      </c>
      <c r="L7" s="228">
        <v>40</v>
      </c>
      <c r="M7" s="249"/>
    </row>
    <row r="8" spans="1:18">
      <c r="L8" s="110" t="s">
        <v>130</v>
      </c>
      <c r="M8" s="111">
        <f>SUM(M2:M6)</f>
        <v>10714140</v>
      </c>
    </row>
    <row r="9" spans="1:18">
      <c r="L9" s="112" t="s">
        <v>128</v>
      </c>
      <c r="M9" s="113">
        <f>10.714/53.492*100</f>
        <v>20.029163239362894</v>
      </c>
    </row>
    <row r="10" spans="1:18">
      <c r="L10" s="310"/>
      <c r="M10" s="311"/>
    </row>
    <row r="11" spans="1:18">
      <c r="A11" s="231" t="s">
        <v>468</v>
      </c>
      <c r="B11" s="37" t="s">
        <v>469</v>
      </c>
      <c r="C11" s="41" t="s">
        <v>155</v>
      </c>
      <c r="D11" s="37"/>
      <c r="E11" s="37" t="s">
        <v>471</v>
      </c>
      <c r="F11" s="37">
        <v>329747</v>
      </c>
      <c r="G11" s="37">
        <v>329239</v>
      </c>
      <c r="H11" s="37" t="s">
        <v>471</v>
      </c>
      <c r="I11" s="37">
        <v>232534</v>
      </c>
      <c r="J11" s="37">
        <v>231783</v>
      </c>
      <c r="K11" s="51">
        <v>11</v>
      </c>
      <c r="L11" s="228">
        <v>96</v>
      </c>
      <c r="M11" s="246">
        <v>3682148</v>
      </c>
    </row>
    <row r="12" spans="1:18">
      <c r="A12" s="231"/>
      <c r="B12" s="258" t="s">
        <v>542</v>
      </c>
      <c r="C12" s="2" t="s">
        <v>551</v>
      </c>
      <c r="D12" s="2" t="s">
        <v>552</v>
      </c>
      <c r="E12" s="323" t="s">
        <v>550</v>
      </c>
      <c r="F12" s="323">
        <v>90590</v>
      </c>
      <c r="G12" s="323">
        <v>90425</v>
      </c>
      <c r="H12" s="2"/>
      <c r="I12" s="2"/>
      <c r="J12" s="2"/>
      <c r="K12" s="262">
        <v>11</v>
      </c>
      <c r="L12" s="326" t="s">
        <v>632</v>
      </c>
      <c r="M12" s="267">
        <v>3507308</v>
      </c>
    </row>
    <row r="13" spans="1:18">
      <c r="A13" s="231"/>
      <c r="B13" s="37" t="s">
        <v>470</v>
      </c>
      <c r="C13" s="41" t="s">
        <v>155</v>
      </c>
      <c r="D13" s="37"/>
      <c r="E13" s="37" t="s">
        <v>472</v>
      </c>
      <c r="F13" s="37">
        <v>306447</v>
      </c>
      <c r="G13" s="37">
        <v>305640</v>
      </c>
      <c r="H13" s="37" t="s">
        <v>472</v>
      </c>
      <c r="I13" s="37">
        <v>158269</v>
      </c>
      <c r="J13" s="37">
        <v>159023</v>
      </c>
      <c r="K13" s="51">
        <v>11</v>
      </c>
      <c r="L13" s="230" t="s">
        <v>557</v>
      </c>
      <c r="M13" s="247">
        <v>1710315</v>
      </c>
    </row>
    <row r="14" spans="1:18">
      <c r="L14" s="110" t="s">
        <v>130</v>
      </c>
      <c r="M14" s="111">
        <f>SUM(M11:M13)</f>
        <v>8899771</v>
      </c>
    </row>
    <row r="15" spans="1:18">
      <c r="L15" s="112" t="s">
        <v>128</v>
      </c>
      <c r="M15" s="113">
        <f>8.899/48*100</f>
        <v>18.539583333333333</v>
      </c>
    </row>
    <row r="16" spans="1:18">
      <c r="L16" s="310"/>
      <c r="M16" s="311"/>
    </row>
    <row r="17" spans="1:14">
      <c r="A17" s="17" t="s">
        <v>473</v>
      </c>
      <c r="B17" s="37" t="s">
        <v>474</v>
      </c>
      <c r="C17" s="41" t="s">
        <v>155</v>
      </c>
      <c r="D17" s="37"/>
      <c r="E17" s="37"/>
      <c r="F17" s="37"/>
      <c r="G17" s="37"/>
      <c r="H17" s="37"/>
      <c r="I17" s="37"/>
      <c r="J17" s="37"/>
      <c r="K17" s="51"/>
      <c r="L17" s="37">
        <v>980</v>
      </c>
      <c r="M17" s="247">
        <v>284027</v>
      </c>
    </row>
    <row r="18" spans="1:14">
      <c r="B18" s="1" t="s">
        <v>475</v>
      </c>
      <c r="C18" s="1" t="s">
        <v>479</v>
      </c>
      <c r="D18" s="1" t="s">
        <v>480</v>
      </c>
      <c r="H18" s="1" t="s">
        <v>481</v>
      </c>
      <c r="I18" s="1">
        <v>1082743</v>
      </c>
      <c r="J18" s="1">
        <v>1083300</v>
      </c>
      <c r="K18" s="23">
        <v>10</v>
      </c>
      <c r="L18" s="232" t="s">
        <v>558</v>
      </c>
      <c r="M18" s="107">
        <v>1688112</v>
      </c>
    </row>
    <row r="19" spans="1:14">
      <c r="B19" s="37" t="s">
        <v>476</v>
      </c>
      <c r="C19" s="41" t="s">
        <v>155</v>
      </c>
      <c r="D19" s="37"/>
      <c r="E19" s="37"/>
      <c r="F19" s="37"/>
      <c r="G19" s="37"/>
      <c r="H19" s="37"/>
      <c r="I19" s="37"/>
      <c r="J19" s="37"/>
      <c r="K19" s="233" t="s">
        <v>478</v>
      </c>
      <c r="L19" s="37">
        <v>85</v>
      </c>
      <c r="M19" s="247">
        <v>3910869</v>
      </c>
    </row>
    <row r="20" spans="1:14">
      <c r="B20" s="16" t="s">
        <v>477</v>
      </c>
      <c r="C20" s="1" t="s">
        <v>483</v>
      </c>
      <c r="D20" s="1" t="s">
        <v>484</v>
      </c>
      <c r="E20" s="1" t="s">
        <v>482</v>
      </c>
      <c r="F20" s="1">
        <v>1777964</v>
      </c>
      <c r="G20" s="1">
        <v>1777183</v>
      </c>
      <c r="K20" s="23">
        <v>10</v>
      </c>
      <c r="L20" s="232" t="s">
        <v>485</v>
      </c>
      <c r="M20" s="107">
        <v>9073155</v>
      </c>
    </row>
    <row r="21" spans="1:14">
      <c r="L21" s="110" t="s">
        <v>130</v>
      </c>
      <c r="M21" s="111">
        <f>SUM(M17:M20)</f>
        <v>14956163</v>
      </c>
    </row>
    <row r="22" spans="1:14">
      <c r="L22" s="112" t="s">
        <v>128</v>
      </c>
      <c r="M22" s="113">
        <f>14.96/45.5*100</f>
        <v>32.879120879120883</v>
      </c>
    </row>
    <row r="23" spans="1:14">
      <c r="L23" s="310"/>
      <c r="M23" s="311"/>
    </row>
    <row r="24" spans="1:14">
      <c r="A24" s="17" t="s">
        <v>486</v>
      </c>
      <c r="B24" s="16" t="s">
        <v>487</v>
      </c>
      <c r="C24" s="1" t="s">
        <v>492</v>
      </c>
      <c r="D24" s="1" t="s">
        <v>492</v>
      </c>
      <c r="E24" s="146" t="s">
        <v>490</v>
      </c>
      <c r="F24" s="146">
        <v>946551</v>
      </c>
      <c r="G24" s="146">
        <v>947210</v>
      </c>
      <c r="K24" s="23">
        <v>4</v>
      </c>
      <c r="L24" s="142">
        <v>194</v>
      </c>
      <c r="M24" s="159">
        <v>2539523</v>
      </c>
      <c r="N24" s="1"/>
    </row>
    <row r="25" spans="1:14">
      <c r="B25" s="84" t="s">
        <v>488</v>
      </c>
      <c r="C25" s="41" t="s">
        <v>494</v>
      </c>
      <c r="D25" s="37"/>
      <c r="E25" s="37" t="s">
        <v>495</v>
      </c>
      <c r="F25" s="46">
        <v>410824</v>
      </c>
      <c r="G25" s="46">
        <v>410457</v>
      </c>
      <c r="H25" s="37"/>
      <c r="I25" s="37"/>
      <c r="J25" s="37"/>
      <c r="K25" s="51">
        <v>14</v>
      </c>
      <c r="L25" s="84" t="s">
        <v>491</v>
      </c>
      <c r="M25" s="109">
        <v>598496</v>
      </c>
      <c r="N25" s="1"/>
    </row>
    <row r="26" spans="1:14">
      <c r="B26" s="84" t="s">
        <v>489</v>
      </c>
      <c r="C26" s="41" t="s">
        <v>155</v>
      </c>
      <c r="D26" s="37"/>
      <c r="E26" s="37" t="s">
        <v>493</v>
      </c>
      <c r="F26" s="37">
        <v>678102</v>
      </c>
      <c r="G26" s="37">
        <v>678624</v>
      </c>
      <c r="H26" s="37"/>
      <c r="I26" s="37"/>
      <c r="J26" s="37"/>
      <c r="K26" s="51">
        <v>4</v>
      </c>
      <c r="L26" s="230" t="s">
        <v>559</v>
      </c>
      <c r="M26" s="109">
        <v>2639951</v>
      </c>
      <c r="N26" s="1"/>
    </row>
    <row r="27" spans="1:14">
      <c r="L27" s="110" t="s">
        <v>130</v>
      </c>
      <c r="M27" s="111">
        <f>SUM(M24:M26)</f>
        <v>5777970</v>
      </c>
      <c r="N27" s="1"/>
    </row>
    <row r="28" spans="1:14">
      <c r="L28" s="112" t="s">
        <v>128</v>
      </c>
      <c r="M28" s="113">
        <f>5.78/43.61*100</f>
        <v>13.253840862187571</v>
      </c>
      <c r="N28" s="1"/>
    </row>
    <row r="29" spans="1:14">
      <c r="L29" s="310"/>
      <c r="M29" s="311"/>
      <c r="N29" s="1"/>
    </row>
    <row r="30" spans="1:14">
      <c r="A30" s="17" t="s">
        <v>496</v>
      </c>
      <c r="B30" s="37" t="s">
        <v>497</v>
      </c>
      <c r="C30" s="41" t="s">
        <v>155</v>
      </c>
      <c r="D30" s="37"/>
      <c r="E30" s="37" t="s">
        <v>633</v>
      </c>
      <c r="F30" s="54">
        <v>992649</v>
      </c>
      <c r="G30" s="54">
        <v>991839</v>
      </c>
      <c r="H30" s="37"/>
      <c r="I30" s="37"/>
      <c r="J30" s="37"/>
      <c r="K30" s="51">
        <v>10</v>
      </c>
      <c r="L30" s="235" t="s">
        <v>560</v>
      </c>
      <c r="M30" s="247">
        <v>5433166</v>
      </c>
      <c r="N30" s="1"/>
    </row>
    <row r="31" spans="1:14">
      <c r="B31" s="37" t="s">
        <v>498</v>
      </c>
      <c r="C31" s="41" t="s">
        <v>155</v>
      </c>
      <c r="D31" s="37"/>
      <c r="E31" s="229" t="s">
        <v>503</v>
      </c>
      <c r="F31" s="229">
        <v>543607</v>
      </c>
      <c r="G31" s="229">
        <v>544138</v>
      </c>
      <c r="H31" s="37"/>
      <c r="I31" s="37"/>
      <c r="J31" s="37"/>
      <c r="K31" s="51">
        <v>24</v>
      </c>
      <c r="L31" s="235" t="s">
        <v>567</v>
      </c>
      <c r="M31" s="247">
        <v>10689092</v>
      </c>
    </row>
    <row r="32" spans="1:14">
      <c r="B32" s="1" t="s">
        <v>499</v>
      </c>
      <c r="C32" s="1" t="s">
        <v>500</v>
      </c>
      <c r="D32" s="1" t="s">
        <v>501</v>
      </c>
      <c r="E32" s="146" t="s">
        <v>502</v>
      </c>
      <c r="F32" s="146">
        <v>3997493</v>
      </c>
      <c r="G32" s="146">
        <v>3997351</v>
      </c>
      <c r="K32" s="23">
        <v>24</v>
      </c>
      <c r="L32" s="234" t="s">
        <v>566</v>
      </c>
    </row>
    <row r="33" spans="1:13">
      <c r="L33" s="110" t="s">
        <v>130</v>
      </c>
      <c r="M33" s="111">
        <f>SUM(M30:M32)</f>
        <v>16122258</v>
      </c>
    </row>
    <row r="34" spans="1:13">
      <c r="L34" s="112" t="s">
        <v>128</v>
      </c>
      <c r="M34" s="113">
        <f>16.128/41.65*100</f>
        <v>38.72268907563025</v>
      </c>
    </row>
    <row r="35" spans="1:13">
      <c r="L35" s="310"/>
      <c r="M35" s="311"/>
    </row>
    <row r="36" spans="1:13">
      <c r="A36" s="242" t="s">
        <v>504</v>
      </c>
      <c r="B36" s="229" t="s">
        <v>505</v>
      </c>
      <c r="C36" s="136" t="s">
        <v>356</v>
      </c>
      <c r="D36" s="229"/>
      <c r="E36" s="229" t="s">
        <v>509</v>
      </c>
      <c r="F36" s="229">
        <v>512928</v>
      </c>
      <c r="G36" s="229">
        <v>512412</v>
      </c>
      <c r="H36" s="229" t="s">
        <v>509</v>
      </c>
      <c r="I36" s="239">
        <v>394389</v>
      </c>
      <c r="J36" s="239">
        <v>394760</v>
      </c>
      <c r="K36" s="238">
        <v>14</v>
      </c>
      <c r="L36" s="240">
        <v>650</v>
      </c>
      <c r="M36" s="241">
        <v>662486</v>
      </c>
    </row>
    <row r="37" spans="1:13">
      <c r="L37" s="110" t="s">
        <v>130</v>
      </c>
      <c r="M37" s="111">
        <f>M36</f>
        <v>662486</v>
      </c>
    </row>
    <row r="38" spans="1:13">
      <c r="L38" s="112" t="s">
        <v>128</v>
      </c>
      <c r="M38" s="113">
        <f>0.6/39.99*100</f>
        <v>1.5003750937734432</v>
      </c>
    </row>
    <row r="39" spans="1:13">
      <c r="L39" s="310"/>
      <c r="M39" s="311"/>
    </row>
    <row r="40" spans="1:13">
      <c r="A40" s="17" t="s">
        <v>510</v>
      </c>
      <c r="B40" s="84" t="s">
        <v>511</v>
      </c>
      <c r="C40" s="136" t="s">
        <v>356</v>
      </c>
      <c r="D40" s="37"/>
      <c r="E40" s="229" t="s">
        <v>514</v>
      </c>
      <c r="F40" s="229">
        <v>112654</v>
      </c>
      <c r="G40" s="229">
        <v>113132</v>
      </c>
      <c r="H40" s="239" t="s">
        <v>515</v>
      </c>
      <c r="I40" s="229">
        <v>149191</v>
      </c>
      <c r="J40" s="229">
        <v>149860</v>
      </c>
      <c r="K40" s="51" t="s">
        <v>175</v>
      </c>
      <c r="L40" s="243" t="s">
        <v>516</v>
      </c>
      <c r="M40" s="256">
        <f>141453+220302</f>
        <v>361755</v>
      </c>
    </row>
    <row r="41" spans="1:13">
      <c r="B41" s="16" t="s">
        <v>512</v>
      </c>
      <c r="C41" s="1" t="s">
        <v>520</v>
      </c>
      <c r="D41" s="1" t="s">
        <v>521</v>
      </c>
      <c r="E41" s="146" t="s">
        <v>517</v>
      </c>
      <c r="F41" s="146">
        <v>1477692</v>
      </c>
      <c r="G41" s="146">
        <v>1477845</v>
      </c>
      <c r="K41" s="23">
        <v>25</v>
      </c>
      <c r="L41" s="244" t="s">
        <v>513</v>
      </c>
      <c r="M41" s="255">
        <v>2162574</v>
      </c>
    </row>
    <row r="42" spans="1:13">
      <c r="B42" s="16"/>
      <c r="E42" s="146"/>
      <c r="F42" s="146"/>
      <c r="G42" s="146"/>
      <c r="L42" s="110" t="s">
        <v>130</v>
      </c>
      <c r="M42" s="111">
        <f>SUM(M40:M41)</f>
        <v>2524329</v>
      </c>
    </row>
    <row r="43" spans="1:13">
      <c r="B43" s="16"/>
      <c r="E43" s="146"/>
      <c r="F43" s="146"/>
      <c r="G43" s="146"/>
      <c r="L43" s="112" t="s">
        <v>128</v>
      </c>
      <c r="M43" s="113">
        <f>0.6/38.33*100</f>
        <v>1.5653535090007826</v>
      </c>
    </row>
    <row r="44" spans="1:13">
      <c r="B44" s="16"/>
      <c r="E44" s="146"/>
      <c r="F44" s="146"/>
      <c r="G44" s="146"/>
      <c r="L44" s="310"/>
      <c r="M44" s="311"/>
    </row>
    <row r="45" spans="1:13">
      <c r="A45" s="17" t="s">
        <v>518</v>
      </c>
      <c r="B45" s="229" t="s">
        <v>519</v>
      </c>
      <c r="C45" s="136" t="s">
        <v>356</v>
      </c>
      <c r="D45" s="229"/>
      <c r="E45" s="229" t="s">
        <v>522</v>
      </c>
      <c r="F45" s="229">
        <v>285422</v>
      </c>
      <c r="G45" s="229">
        <v>286146</v>
      </c>
      <c r="H45" s="229" t="s">
        <v>522</v>
      </c>
      <c r="I45" s="239">
        <v>451093</v>
      </c>
      <c r="J45" s="239">
        <v>450532</v>
      </c>
      <c r="K45" s="238">
        <v>15</v>
      </c>
      <c r="L45" s="235" t="s">
        <v>523</v>
      </c>
      <c r="M45" s="247">
        <v>7736399</v>
      </c>
    </row>
    <row r="46" spans="1:13">
      <c r="L46" s="110" t="s">
        <v>130</v>
      </c>
      <c r="M46" s="111">
        <f>SUM(M45:M45)</f>
        <v>7736399</v>
      </c>
    </row>
    <row r="47" spans="1:13">
      <c r="L47" s="112" t="s">
        <v>128</v>
      </c>
      <c r="M47" s="113">
        <f>7.74/35.52*100</f>
        <v>21.79054054054054</v>
      </c>
    </row>
    <row r="48" spans="1:13">
      <c r="L48" s="310"/>
      <c r="M48" s="311"/>
    </row>
    <row r="49" spans="1:13">
      <c r="A49" s="17" t="s">
        <v>524</v>
      </c>
      <c r="B49" s="37" t="s">
        <v>525</v>
      </c>
      <c r="C49" s="136" t="s">
        <v>356</v>
      </c>
      <c r="D49" s="37"/>
      <c r="E49" s="229" t="s">
        <v>526</v>
      </c>
      <c r="F49" s="229">
        <v>1202599</v>
      </c>
      <c r="G49" s="229">
        <v>1202282</v>
      </c>
      <c r="H49" s="229" t="s">
        <v>526</v>
      </c>
      <c r="I49" s="248">
        <v>1003320</v>
      </c>
      <c r="J49" s="251">
        <v>1004070</v>
      </c>
      <c r="K49" s="51">
        <v>9</v>
      </c>
      <c r="L49" s="228">
        <v>381</v>
      </c>
      <c r="M49" s="252">
        <v>1395336</v>
      </c>
    </row>
    <row r="50" spans="1:13">
      <c r="L50" s="110" t="s">
        <v>130</v>
      </c>
      <c r="M50" s="111">
        <f>SUM(M49:M49)</f>
        <v>1395336</v>
      </c>
    </row>
    <row r="51" spans="1:13">
      <c r="L51" s="112" t="s">
        <v>128</v>
      </c>
      <c r="M51" s="113">
        <f>1.4/31.49*100</f>
        <v>4.4458558272467448</v>
      </c>
    </row>
    <row r="52" spans="1:13">
      <c r="L52" s="310"/>
      <c r="M52" s="311"/>
    </row>
    <row r="53" spans="1:13">
      <c r="A53" s="17" t="s">
        <v>135</v>
      </c>
      <c r="B53" s="37" t="s">
        <v>527</v>
      </c>
      <c r="C53" s="37" t="s">
        <v>631</v>
      </c>
      <c r="D53" s="37"/>
      <c r="E53" s="37"/>
      <c r="F53" s="37"/>
      <c r="G53" s="37"/>
      <c r="H53" s="37"/>
      <c r="I53" s="37"/>
      <c r="J53" s="37"/>
      <c r="K53" s="51">
        <v>23</v>
      </c>
      <c r="L53" s="37"/>
      <c r="M53" s="253">
        <v>356100</v>
      </c>
    </row>
    <row r="54" spans="1:13">
      <c r="B54" s="1" t="s">
        <v>529</v>
      </c>
      <c r="C54" s="1" t="s">
        <v>531</v>
      </c>
      <c r="D54" s="1" t="s">
        <v>532</v>
      </c>
      <c r="E54" s="146" t="s">
        <v>533</v>
      </c>
      <c r="F54" s="146">
        <v>72352</v>
      </c>
      <c r="G54" s="146">
        <v>72745</v>
      </c>
      <c r="H54" s="1" t="s">
        <v>534</v>
      </c>
      <c r="I54" s="146">
        <v>126134</v>
      </c>
      <c r="J54" s="146">
        <v>126235</v>
      </c>
      <c r="K54" s="23">
        <v>17</v>
      </c>
      <c r="L54" s="17" t="s">
        <v>535</v>
      </c>
      <c r="M54" s="254">
        <f>1870751+2890401</f>
        <v>4761152</v>
      </c>
    </row>
    <row r="55" spans="1:13">
      <c r="B55" s="1" t="s">
        <v>530</v>
      </c>
      <c r="C55" s="1" t="s">
        <v>536</v>
      </c>
      <c r="D55" s="1" t="s">
        <v>537</v>
      </c>
      <c r="E55" s="1" t="s">
        <v>538</v>
      </c>
      <c r="K55" s="23">
        <v>17</v>
      </c>
      <c r="L55" s="21">
        <v>179</v>
      </c>
      <c r="M55" s="254">
        <v>2674380</v>
      </c>
    </row>
    <row r="56" spans="1:13">
      <c r="K56" s="23">
        <v>17</v>
      </c>
      <c r="L56" s="9" t="s">
        <v>617</v>
      </c>
      <c r="M56" s="254">
        <v>907323</v>
      </c>
    </row>
    <row r="57" spans="1:13">
      <c r="L57" s="110" t="s">
        <v>130</v>
      </c>
      <c r="M57" s="111">
        <f>SUM(M53:M56)</f>
        <v>8698955</v>
      </c>
    </row>
    <row r="58" spans="1:13">
      <c r="L58" s="112" t="s">
        <v>128</v>
      </c>
      <c r="M58" s="113">
        <f>8.7/34.289*100</f>
        <v>25.372568462189037</v>
      </c>
    </row>
    <row r="59" spans="1:13">
      <c r="A59" s="17" t="s">
        <v>539</v>
      </c>
      <c r="L59" s="310"/>
      <c r="M59" s="311"/>
    </row>
    <row r="60" spans="1:13">
      <c r="B60" s="16" t="s">
        <v>543</v>
      </c>
      <c r="C60" s="2" t="s">
        <v>553</v>
      </c>
      <c r="D60" s="2" t="s">
        <v>554</v>
      </c>
      <c r="E60" s="3" t="s">
        <v>624</v>
      </c>
      <c r="F60" s="3">
        <v>126245</v>
      </c>
      <c r="G60" s="3">
        <v>126604</v>
      </c>
      <c r="K60" s="23">
        <v>17</v>
      </c>
      <c r="L60" s="244" t="s">
        <v>544</v>
      </c>
      <c r="M60" s="254">
        <v>632831</v>
      </c>
    </row>
    <row r="61" spans="1:13">
      <c r="B61" s="16" t="s">
        <v>545</v>
      </c>
      <c r="C61" s="2" t="s">
        <v>555</v>
      </c>
      <c r="D61" s="2" t="s">
        <v>556</v>
      </c>
      <c r="E61" s="3" t="s">
        <v>625</v>
      </c>
      <c r="F61" s="320">
        <v>347707</v>
      </c>
      <c r="G61" s="320">
        <v>348066</v>
      </c>
      <c r="H61" s="3"/>
      <c r="K61" s="23">
        <v>17</v>
      </c>
      <c r="L61" s="244" t="s">
        <v>546</v>
      </c>
      <c r="M61" s="254">
        <v>503321</v>
      </c>
    </row>
    <row r="62" spans="1:13">
      <c r="B62" s="16" t="s">
        <v>614</v>
      </c>
      <c r="C62" t="s">
        <v>626</v>
      </c>
      <c r="D62" t="s">
        <v>627</v>
      </c>
      <c r="E62" s="3" t="s">
        <v>615</v>
      </c>
      <c r="F62" s="3">
        <v>383422</v>
      </c>
      <c r="G62" s="3">
        <v>384056</v>
      </c>
      <c r="K62" s="23">
        <v>14</v>
      </c>
      <c r="L62" s="244" t="s">
        <v>616</v>
      </c>
      <c r="M62" s="315">
        <v>1559166</v>
      </c>
    </row>
    <row r="63" spans="1:13">
      <c r="B63" s="312" t="s">
        <v>255</v>
      </c>
      <c r="C63" s="312" t="s">
        <v>257</v>
      </c>
      <c r="D63" s="312" t="s">
        <v>258</v>
      </c>
      <c r="E63" s="312" t="s">
        <v>256</v>
      </c>
      <c r="F63" s="313">
        <v>1406</v>
      </c>
      <c r="G63" s="313">
        <v>1255</v>
      </c>
      <c r="H63" s="312"/>
      <c r="I63" s="312"/>
      <c r="J63" s="312"/>
      <c r="K63" s="314" t="s">
        <v>175</v>
      </c>
      <c r="L63" s="263">
        <v>6910</v>
      </c>
      <c r="M63" s="158">
        <v>1450</v>
      </c>
    </row>
    <row r="64" spans="1:13">
      <c r="B64" s="54" t="s">
        <v>506</v>
      </c>
      <c r="C64" s="187" t="s">
        <v>528</v>
      </c>
      <c r="D64" s="37"/>
      <c r="E64" s="37"/>
      <c r="F64" s="37"/>
      <c r="G64" s="37"/>
      <c r="H64" s="37"/>
      <c r="I64" s="37"/>
      <c r="J64" s="37"/>
      <c r="K64" s="51">
        <v>23</v>
      </c>
      <c r="L64" s="316">
        <v>275</v>
      </c>
      <c r="M64" s="245">
        <v>1904878</v>
      </c>
    </row>
    <row r="65" spans="1:19">
      <c r="B65" s="54" t="s">
        <v>618</v>
      </c>
      <c r="C65" s="187" t="s">
        <v>528</v>
      </c>
      <c r="D65" s="37"/>
      <c r="E65" s="37"/>
      <c r="F65" s="37"/>
      <c r="G65" s="37"/>
      <c r="H65" s="37"/>
      <c r="I65" s="37"/>
      <c r="J65" s="37"/>
      <c r="K65" s="51">
        <v>23</v>
      </c>
      <c r="L65" s="316"/>
      <c r="M65" s="245"/>
    </row>
    <row r="66" spans="1:19">
      <c r="B66" t="s">
        <v>507</v>
      </c>
      <c r="C66" s="1" t="s">
        <v>568</v>
      </c>
      <c r="D66" s="1" t="s">
        <v>569</v>
      </c>
      <c r="K66" s="23">
        <v>23</v>
      </c>
      <c r="L66" s="199">
        <v>345</v>
      </c>
      <c r="M66" s="236">
        <v>1524142</v>
      </c>
    </row>
    <row r="67" spans="1:19">
      <c r="B67" s="24" t="s">
        <v>297</v>
      </c>
      <c r="C67" s="1" t="s">
        <v>305</v>
      </c>
      <c r="D67" s="1" t="s">
        <v>306</v>
      </c>
      <c r="E67" s="146" t="s">
        <v>304</v>
      </c>
      <c r="F67" s="146">
        <v>356</v>
      </c>
      <c r="G67" s="146">
        <v>204</v>
      </c>
      <c r="H67" s="1" t="s">
        <v>307</v>
      </c>
      <c r="I67" s="146">
        <v>47083</v>
      </c>
      <c r="J67" s="146">
        <v>46912</v>
      </c>
      <c r="K67" s="26">
        <v>23</v>
      </c>
      <c r="L67" s="21">
        <v>458</v>
      </c>
      <c r="M67" s="173">
        <v>1106536</v>
      </c>
    </row>
    <row r="68" spans="1:19">
      <c r="B68" t="s">
        <v>508</v>
      </c>
      <c r="C68" s="1" t="s">
        <v>570</v>
      </c>
      <c r="D68" s="1" t="s">
        <v>571</v>
      </c>
      <c r="K68" s="23">
        <v>23</v>
      </c>
      <c r="L68" s="199">
        <v>1437</v>
      </c>
      <c r="M68" s="236">
        <v>62875</v>
      </c>
    </row>
    <row r="69" spans="1:19">
      <c r="L69" s="110" t="s">
        <v>130</v>
      </c>
      <c r="M69" s="111">
        <f>SUM(M60:M68)</f>
        <v>7295199</v>
      </c>
    </row>
    <row r="70" spans="1:19">
      <c r="L70" s="317"/>
      <c r="M70" s="318"/>
    </row>
    <row r="71" spans="1:19">
      <c r="A71" s="54" t="s">
        <v>619</v>
      </c>
      <c r="B71" s="54"/>
      <c r="C71" s="54"/>
      <c r="D71" s="54"/>
      <c r="E71" s="54"/>
      <c r="F71" s="54"/>
      <c r="G71" s="54"/>
      <c r="H71" s="54"/>
      <c r="I71" s="54"/>
      <c r="J71" s="54"/>
      <c r="K71" s="54"/>
      <c r="L71" s="54"/>
      <c r="M71" s="54"/>
      <c r="N71" s="54"/>
      <c r="O71" s="54"/>
      <c r="P71" s="54"/>
      <c r="Q71" s="54"/>
      <c r="R71" s="54"/>
      <c r="S71" s="54"/>
    </row>
    <row r="72" spans="1:19">
      <c r="A72" s="39" t="s">
        <v>621</v>
      </c>
      <c r="B72" s="54"/>
      <c r="C72" s="54"/>
      <c r="D72" s="54"/>
      <c r="E72" s="54"/>
      <c r="F72" s="54"/>
      <c r="G72" s="54"/>
      <c r="H72" s="54"/>
      <c r="I72" s="54"/>
      <c r="J72" s="54"/>
      <c r="K72" s="54"/>
      <c r="L72" s="54"/>
      <c r="M72" s="54"/>
      <c r="N72" s="54"/>
    </row>
    <row r="73" spans="1:19">
      <c r="A73"/>
      <c r="B73"/>
      <c r="C73"/>
      <c r="D73"/>
      <c r="E73"/>
      <c r="F73"/>
      <c r="G73"/>
      <c r="H73"/>
      <c r="I73"/>
      <c r="J73"/>
      <c r="K73"/>
      <c r="L73"/>
      <c r="M73"/>
    </row>
    <row r="74" spans="1:19">
      <c r="A74"/>
      <c r="B74"/>
      <c r="C74"/>
      <c r="D74"/>
      <c r="E74"/>
      <c r="F74"/>
      <c r="G74"/>
      <c r="H74"/>
      <c r="I74"/>
      <c r="J74"/>
      <c r="K74"/>
      <c r="L74"/>
      <c r="M74"/>
    </row>
    <row r="75" spans="1:19">
      <c r="A75"/>
      <c r="B75"/>
      <c r="C75"/>
      <c r="D75"/>
      <c r="E75"/>
      <c r="F75"/>
      <c r="G75"/>
      <c r="H75"/>
      <c r="I75"/>
      <c r="J75"/>
      <c r="K75"/>
      <c r="L75"/>
      <c r="M75"/>
    </row>
    <row r="76" spans="1:19">
      <c r="A76"/>
      <c r="B76"/>
      <c r="C76"/>
      <c r="D76"/>
      <c r="E76"/>
      <c r="F76"/>
      <c r="G76"/>
      <c r="H76"/>
      <c r="I76"/>
      <c r="J76"/>
      <c r="K76"/>
      <c r="L76"/>
      <c r="M76"/>
    </row>
    <row r="77" spans="1:19">
      <c r="A77"/>
      <c r="B77"/>
      <c r="C77"/>
      <c r="D77"/>
      <c r="E77"/>
      <c r="F77"/>
      <c r="G77"/>
      <c r="H77"/>
      <c r="I77"/>
      <c r="J77"/>
      <c r="K77"/>
      <c r="L77"/>
      <c r="M77"/>
    </row>
    <row r="78" spans="1:19">
      <c r="A78"/>
      <c r="B78"/>
      <c r="C78"/>
      <c r="D78"/>
      <c r="E78"/>
      <c r="F78"/>
      <c r="G78"/>
      <c r="H78"/>
      <c r="I78"/>
      <c r="J78"/>
      <c r="K78"/>
      <c r="L78"/>
      <c r="M78"/>
    </row>
    <row r="79" spans="1:19">
      <c r="A79"/>
      <c r="B79"/>
      <c r="C79"/>
      <c r="D79"/>
      <c r="E79"/>
      <c r="F79"/>
      <c r="G79"/>
      <c r="H79"/>
      <c r="I79"/>
      <c r="J79"/>
      <c r="K79"/>
      <c r="L79"/>
      <c r="M79"/>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58"/>
  <sheetViews>
    <sheetView tabSelected="1" workbookViewId="0">
      <selection activeCell="T33" sqref="T33"/>
    </sheetView>
  </sheetViews>
  <sheetFormatPr baseColWidth="10" defaultRowHeight="15" x14ac:dyDescent="0"/>
  <cols>
    <col min="1" max="1" width="7.33203125" bestFit="1" customWidth="1"/>
    <col min="2" max="2" width="13.1640625" bestFit="1" customWidth="1"/>
    <col min="3" max="4" width="11.6640625" bestFit="1" customWidth="1"/>
    <col min="5" max="5" width="7.1640625" bestFit="1" customWidth="1"/>
    <col min="6" max="6" width="10.5" bestFit="1" customWidth="1"/>
    <col min="7" max="7" width="11" bestFit="1" customWidth="1"/>
    <col min="8" max="8" width="10.5" bestFit="1" customWidth="1"/>
    <col min="9" max="9" width="13.1640625" style="198" bestFit="1" customWidth="1"/>
    <col min="10" max="11" width="11.6640625" bestFit="1" customWidth="1"/>
    <col min="12" max="12" width="7.1640625" bestFit="1" customWidth="1"/>
    <col min="13" max="13" width="10.5" bestFit="1" customWidth="1"/>
    <col min="14" max="14" width="11" bestFit="1" customWidth="1"/>
    <col min="15" max="15" width="10.5" bestFit="1" customWidth="1"/>
    <col min="16" max="16" width="17.33203125" bestFit="1" customWidth="1"/>
  </cols>
  <sheetData>
    <row r="1" spans="1:20">
      <c r="C1" s="322" t="s">
        <v>605</v>
      </c>
      <c r="D1" s="322"/>
      <c r="E1" s="322"/>
      <c r="F1" s="322"/>
      <c r="G1" s="322"/>
      <c r="H1" s="322"/>
      <c r="I1" s="322" t="s">
        <v>606</v>
      </c>
      <c r="J1" s="322"/>
      <c r="K1" s="322"/>
      <c r="L1" s="322"/>
      <c r="M1" s="322"/>
      <c r="N1" s="322"/>
      <c r="O1" s="322"/>
    </row>
    <row r="2" spans="1:20" s="17" customFormat="1">
      <c r="A2" s="17" t="s">
        <v>593</v>
      </c>
      <c r="B2" s="17" t="s">
        <v>594</v>
      </c>
      <c r="C2" s="17" t="s">
        <v>52</v>
      </c>
      <c r="D2" s="17" t="s">
        <v>53</v>
      </c>
      <c r="E2" s="17" t="s">
        <v>595</v>
      </c>
      <c r="F2" s="17" t="s">
        <v>596</v>
      </c>
      <c r="G2" s="17" t="s">
        <v>597</v>
      </c>
      <c r="H2" s="17" t="s">
        <v>598</v>
      </c>
      <c r="I2" s="301" t="s">
        <v>594</v>
      </c>
      <c r="J2" s="17" t="s">
        <v>52</v>
      </c>
      <c r="K2" s="17" t="s">
        <v>53</v>
      </c>
      <c r="L2" s="17" t="s">
        <v>595</v>
      </c>
      <c r="M2" s="17" t="s">
        <v>596</v>
      </c>
      <c r="N2" s="17" t="s">
        <v>597</v>
      </c>
      <c r="O2" s="17" t="s">
        <v>598</v>
      </c>
      <c r="P2" s="17" t="s">
        <v>599</v>
      </c>
    </row>
    <row r="3" spans="1:20">
      <c r="A3" s="300">
        <v>35</v>
      </c>
      <c r="B3" s="300">
        <v>1</v>
      </c>
      <c r="C3" s="300">
        <v>120895841</v>
      </c>
      <c r="D3" s="300">
        <v>149370375</v>
      </c>
      <c r="E3" s="300">
        <v>1</v>
      </c>
      <c r="F3" s="300">
        <v>28474534</v>
      </c>
      <c r="G3" s="300">
        <v>275</v>
      </c>
      <c r="H3" s="300">
        <v>28442753</v>
      </c>
      <c r="I3" s="302">
        <v>3</v>
      </c>
      <c r="J3" s="300">
        <v>98153973</v>
      </c>
      <c r="K3" s="300">
        <v>126968903</v>
      </c>
      <c r="L3" s="300">
        <v>-1</v>
      </c>
      <c r="M3" s="300">
        <v>28814930</v>
      </c>
      <c r="N3" s="300">
        <v>213</v>
      </c>
      <c r="O3" s="300">
        <v>28202857</v>
      </c>
      <c r="P3" s="300">
        <v>27717059</v>
      </c>
    </row>
    <row r="4" spans="1:20">
      <c r="A4" s="300">
        <v>31</v>
      </c>
      <c r="B4" s="300">
        <v>1</v>
      </c>
      <c r="C4" s="300">
        <v>70488413</v>
      </c>
      <c r="D4" s="300">
        <v>78832314</v>
      </c>
      <c r="E4" s="300">
        <v>1</v>
      </c>
      <c r="F4" s="300">
        <v>8343901</v>
      </c>
      <c r="G4" s="300">
        <v>87</v>
      </c>
      <c r="H4" s="300">
        <v>8351905</v>
      </c>
      <c r="I4" s="302">
        <v>5</v>
      </c>
      <c r="J4" s="300">
        <v>80577446</v>
      </c>
      <c r="K4" s="300">
        <v>87044407</v>
      </c>
      <c r="L4" s="300">
        <v>-1</v>
      </c>
      <c r="M4" s="300">
        <v>6466961</v>
      </c>
      <c r="N4" s="300">
        <v>73</v>
      </c>
      <c r="O4" s="300">
        <v>6466928</v>
      </c>
      <c r="P4" s="300">
        <v>8340891</v>
      </c>
      <c r="R4" s="300" t="s">
        <v>607</v>
      </c>
      <c r="S4" s="300"/>
      <c r="T4" s="300"/>
    </row>
    <row r="5" spans="1:20">
      <c r="A5" s="300">
        <v>23</v>
      </c>
      <c r="B5" s="300">
        <v>1</v>
      </c>
      <c r="C5" s="300">
        <v>10795986</v>
      </c>
      <c r="D5" s="300">
        <v>16554146</v>
      </c>
      <c r="E5" s="300">
        <v>1</v>
      </c>
      <c r="F5" s="300">
        <v>5758160</v>
      </c>
      <c r="G5" s="300">
        <v>57</v>
      </c>
      <c r="H5" s="300">
        <v>5596928</v>
      </c>
      <c r="I5" s="302">
        <v>5</v>
      </c>
      <c r="J5" s="300">
        <v>91620973</v>
      </c>
      <c r="K5" s="300">
        <v>98828316</v>
      </c>
      <c r="L5" s="300">
        <v>1</v>
      </c>
      <c r="M5" s="300">
        <v>7207343</v>
      </c>
      <c r="N5" s="300">
        <v>62</v>
      </c>
      <c r="O5" s="300">
        <v>7012360</v>
      </c>
      <c r="P5" s="300">
        <v>5206220</v>
      </c>
    </row>
    <row r="6" spans="1:20">
      <c r="A6" s="300">
        <v>97</v>
      </c>
      <c r="B6" s="300">
        <v>3</v>
      </c>
      <c r="C6" s="300">
        <v>36774368</v>
      </c>
      <c r="D6" s="300">
        <v>44741267</v>
      </c>
      <c r="E6" s="300">
        <v>1</v>
      </c>
      <c r="F6" s="300">
        <v>7966899</v>
      </c>
      <c r="G6" s="300">
        <v>98</v>
      </c>
      <c r="H6" s="300">
        <v>7935064</v>
      </c>
      <c r="I6" s="302">
        <v>1</v>
      </c>
      <c r="J6" s="300">
        <v>216153333</v>
      </c>
      <c r="K6" s="300">
        <v>225960619</v>
      </c>
      <c r="L6" s="300">
        <v>1</v>
      </c>
      <c r="M6" s="300">
        <v>9807286</v>
      </c>
      <c r="N6" s="300">
        <v>94</v>
      </c>
      <c r="O6" s="300">
        <v>9738221</v>
      </c>
      <c r="P6" s="300">
        <v>7811765</v>
      </c>
    </row>
    <row r="7" spans="1:20">
      <c r="A7" s="300">
        <v>104</v>
      </c>
      <c r="B7" s="300">
        <v>3</v>
      </c>
      <c r="C7" s="300">
        <v>61819208</v>
      </c>
      <c r="D7" s="300">
        <v>68269024</v>
      </c>
      <c r="E7" s="300">
        <v>1</v>
      </c>
      <c r="F7" s="300">
        <v>6449816</v>
      </c>
      <c r="G7" s="300">
        <v>58</v>
      </c>
      <c r="H7" s="300">
        <v>5563762</v>
      </c>
      <c r="I7" s="302">
        <v>1</v>
      </c>
      <c r="J7" s="300">
        <v>180043901</v>
      </c>
      <c r="K7" s="300">
        <v>188645716</v>
      </c>
      <c r="L7" s="300">
        <v>1</v>
      </c>
      <c r="M7" s="300">
        <v>8601815</v>
      </c>
      <c r="N7" s="300">
        <v>56</v>
      </c>
      <c r="O7" s="300">
        <v>8283816</v>
      </c>
      <c r="P7" s="300">
        <v>5294282</v>
      </c>
    </row>
    <row r="8" spans="1:20">
      <c r="A8" s="300">
        <v>112</v>
      </c>
      <c r="B8" s="300">
        <v>3</v>
      </c>
      <c r="C8" s="300">
        <v>97499348</v>
      </c>
      <c r="D8" s="300">
        <v>103107220</v>
      </c>
      <c r="E8" s="300">
        <v>1</v>
      </c>
      <c r="F8" s="300">
        <v>5607872</v>
      </c>
      <c r="G8" s="300">
        <v>40</v>
      </c>
      <c r="H8" s="300">
        <v>5234507</v>
      </c>
      <c r="I8" s="302">
        <v>1</v>
      </c>
      <c r="J8" s="300">
        <v>142994194</v>
      </c>
      <c r="K8" s="300">
        <v>150614316</v>
      </c>
      <c r="L8" s="300">
        <v>-1</v>
      </c>
      <c r="M8" s="300">
        <v>7620122</v>
      </c>
      <c r="N8" s="300">
        <v>43</v>
      </c>
      <c r="O8" s="300">
        <v>7160599</v>
      </c>
      <c r="P8" s="300">
        <v>5210716</v>
      </c>
    </row>
    <row r="9" spans="1:20">
      <c r="A9" s="300">
        <v>82</v>
      </c>
      <c r="B9" s="300">
        <v>3</v>
      </c>
      <c r="C9" s="300">
        <v>9605855</v>
      </c>
      <c r="D9" s="300">
        <v>11619004</v>
      </c>
      <c r="E9" s="300">
        <v>1</v>
      </c>
      <c r="F9" s="300">
        <v>2013149</v>
      </c>
      <c r="G9" s="300">
        <v>25</v>
      </c>
      <c r="H9" s="300">
        <v>1865740</v>
      </c>
      <c r="I9" s="302">
        <v>1</v>
      </c>
      <c r="J9" s="300">
        <v>123886659</v>
      </c>
      <c r="K9" s="300">
        <v>127283387</v>
      </c>
      <c r="L9" s="300">
        <v>1</v>
      </c>
      <c r="M9" s="300">
        <v>3396728</v>
      </c>
      <c r="N9" s="300">
        <v>21</v>
      </c>
      <c r="O9" s="300">
        <v>3059129</v>
      </c>
      <c r="P9" s="300">
        <v>1786972</v>
      </c>
    </row>
    <row r="10" spans="1:20">
      <c r="A10" s="300">
        <v>137</v>
      </c>
      <c r="B10" s="300">
        <v>4</v>
      </c>
      <c r="C10" s="300">
        <v>62871559</v>
      </c>
      <c r="D10" s="300">
        <v>71249624</v>
      </c>
      <c r="E10" s="300">
        <v>1</v>
      </c>
      <c r="F10" s="300">
        <v>8378065</v>
      </c>
      <c r="G10" s="300">
        <v>107</v>
      </c>
      <c r="H10" s="300">
        <v>8378994</v>
      </c>
      <c r="I10" s="302">
        <v>5</v>
      </c>
      <c r="J10" s="300">
        <v>99645746</v>
      </c>
      <c r="K10" s="300">
        <v>112853856</v>
      </c>
      <c r="L10" s="300">
        <v>-1</v>
      </c>
      <c r="M10" s="300">
        <v>13208110</v>
      </c>
      <c r="N10" s="300">
        <v>93</v>
      </c>
      <c r="O10" s="300">
        <v>13208127</v>
      </c>
      <c r="P10" s="300">
        <v>8315097</v>
      </c>
    </row>
    <row r="11" spans="1:20">
      <c r="A11" s="300">
        <v>135</v>
      </c>
      <c r="B11" s="300">
        <v>4</v>
      </c>
      <c r="C11" s="300">
        <v>53345921</v>
      </c>
      <c r="D11" s="300">
        <v>59735583</v>
      </c>
      <c r="E11" s="300">
        <v>1</v>
      </c>
      <c r="F11" s="300">
        <v>6389662</v>
      </c>
      <c r="G11" s="300">
        <v>56</v>
      </c>
      <c r="H11" s="300">
        <v>5715118</v>
      </c>
      <c r="I11" s="302">
        <v>5</v>
      </c>
      <c r="J11" s="300">
        <v>136580662</v>
      </c>
      <c r="K11" s="300">
        <v>144479825</v>
      </c>
      <c r="L11" s="300">
        <v>1</v>
      </c>
      <c r="M11" s="300">
        <v>7899163</v>
      </c>
      <c r="N11" s="300">
        <v>58</v>
      </c>
      <c r="O11" s="300">
        <v>7087574</v>
      </c>
      <c r="P11" s="300">
        <v>5627679</v>
      </c>
    </row>
    <row r="12" spans="1:20">
      <c r="A12" s="300">
        <v>141</v>
      </c>
      <c r="B12" s="300">
        <v>4</v>
      </c>
      <c r="C12" s="300">
        <v>88664995</v>
      </c>
      <c r="D12" s="300">
        <v>89365956</v>
      </c>
      <c r="E12" s="300">
        <v>1</v>
      </c>
      <c r="F12" s="300">
        <v>700961</v>
      </c>
      <c r="G12" s="300">
        <v>24</v>
      </c>
      <c r="H12" s="300">
        <v>696815</v>
      </c>
      <c r="I12" s="302">
        <v>6</v>
      </c>
      <c r="J12" s="300">
        <v>59317277</v>
      </c>
      <c r="K12" s="300">
        <v>60768912</v>
      </c>
      <c r="L12" s="300">
        <v>1</v>
      </c>
      <c r="M12" s="300">
        <v>1451635</v>
      </c>
      <c r="N12" s="300">
        <v>30</v>
      </c>
      <c r="O12" s="300">
        <v>1451049</v>
      </c>
      <c r="P12" s="300">
        <v>644945</v>
      </c>
    </row>
    <row r="13" spans="1:20">
      <c r="A13" s="300">
        <v>152</v>
      </c>
      <c r="B13" s="300">
        <v>5</v>
      </c>
      <c r="C13" s="300">
        <v>26607420</v>
      </c>
      <c r="D13" s="300">
        <v>29639629</v>
      </c>
      <c r="E13" s="300">
        <v>1</v>
      </c>
      <c r="F13" s="300">
        <v>3032209</v>
      </c>
      <c r="G13" s="300">
        <v>60</v>
      </c>
      <c r="H13" s="300">
        <v>3219491</v>
      </c>
      <c r="I13" s="302">
        <v>1</v>
      </c>
      <c r="J13" s="300">
        <v>37479265</v>
      </c>
      <c r="K13" s="300">
        <v>41895000</v>
      </c>
      <c r="L13" s="300">
        <v>-1</v>
      </c>
      <c r="M13" s="300">
        <v>4415735</v>
      </c>
      <c r="N13" s="300">
        <v>55</v>
      </c>
      <c r="O13" s="300">
        <v>4374242</v>
      </c>
      <c r="P13" s="300">
        <v>2801754</v>
      </c>
    </row>
    <row r="14" spans="1:20">
      <c r="A14" s="300">
        <v>154</v>
      </c>
      <c r="B14" s="300">
        <v>5</v>
      </c>
      <c r="C14" s="300">
        <v>36554328</v>
      </c>
      <c r="D14" s="300">
        <v>38619921</v>
      </c>
      <c r="E14" s="300">
        <v>1</v>
      </c>
      <c r="F14" s="300">
        <v>2065593</v>
      </c>
      <c r="G14" s="300">
        <v>27</v>
      </c>
      <c r="H14" s="300">
        <v>2053309</v>
      </c>
      <c r="I14" s="302">
        <v>2</v>
      </c>
      <c r="J14" s="300">
        <v>54335991</v>
      </c>
      <c r="K14" s="300">
        <v>57152860</v>
      </c>
      <c r="L14" s="300">
        <v>-1</v>
      </c>
      <c r="M14" s="300">
        <v>2816869</v>
      </c>
      <c r="N14" s="300">
        <v>24</v>
      </c>
      <c r="O14" s="300">
        <v>2780739</v>
      </c>
      <c r="P14" s="300">
        <v>1967208</v>
      </c>
    </row>
    <row r="15" spans="1:20">
      <c r="A15" s="300">
        <v>162</v>
      </c>
      <c r="B15" s="300">
        <v>6</v>
      </c>
      <c r="C15" s="300">
        <v>23437666</v>
      </c>
      <c r="D15" s="300">
        <v>28014188</v>
      </c>
      <c r="E15" s="300">
        <v>1</v>
      </c>
      <c r="F15" s="300">
        <v>4576522</v>
      </c>
      <c r="G15" s="300">
        <v>110</v>
      </c>
      <c r="H15" s="300">
        <v>4335135</v>
      </c>
      <c r="I15" s="302">
        <v>3</v>
      </c>
      <c r="J15" s="300">
        <v>38122795</v>
      </c>
      <c r="K15" s="300">
        <v>46499711</v>
      </c>
      <c r="L15" s="300">
        <v>1</v>
      </c>
      <c r="M15" s="300">
        <v>8376916</v>
      </c>
      <c r="N15" s="300">
        <v>74</v>
      </c>
      <c r="O15" s="300">
        <v>7761970</v>
      </c>
      <c r="P15" s="300">
        <v>4243309</v>
      </c>
    </row>
    <row r="16" spans="1:20">
      <c r="A16" s="300">
        <v>159</v>
      </c>
      <c r="B16" s="300">
        <v>6</v>
      </c>
      <c r="C16" s="300">
        <v>12439200</v>
      </c>
      <c r="D16" s="300">
        <v>12593581</v>
      </c>
      <c r="E16" s="300">
        <v>1</v>
      </c>
      <c r="F16" s="300">
        <v>154381</v>
      </c>
      <c r="G16" s="300">
        <v>9</v>
      </c>
      <c r="H16" s="300">
        <v>167641</v>
      </c>
      <c r="I16" s="302">
        <v>3</v>
      </c>
      <c r="J16" s="300">
        <v>51226310</v>
      </c>
      <c r="K16" s="300">
        <v>52121750</v>
      </c>
      <c r="L16" s="300">
        <v>-1</v>
      </c>
      <c r="M16" s="300">
        <v>895440</v>
      </c>
      <c r="N16" s="300">
        <v>11</v>
      </c>
      <c r="O16" s="300">
        <v>893936</v>
      </c>
      <c r="P16" s="300">
        <v>100542</v>
      </c>
    </row>
    <row r="17" spans="1:16">
      <c r="A17" s="300">
        <v>177</v>
      </c>
      <c r="B17" s="300">
        <v>7</v>
      </c>
      <c r="C17" s="300">
        <v>24135715</v>
      </c>
      <c r="D17" s="300">
        <v>28241104</v>
      </c>
      <c r="E17" s="300">
        <v>1</v>
      </c>
      <c r="F17" s="300">
        <v>4105389</v>
      </c>
      <c r="G17" s="300">
        <v>42</v>
      </c>
      <c r="H17" s="300">
        <v>4137099</v>
      </c>
      <c r="I17" s="302">
        <v>1</v>
      </c>
      <c r="J17" s="300">
        <v>83064314</v>
      </c>
      <c r="K17" s="300">
        <v>90284442</v>
      </c>
      <c r="L17" s="300">
        <v>-1</v>
      </c>
      <c r="M17" s="300">
        <v>7220128</v>
      </c>
      <c r="N17" s="300">
        <v>51</v>
      </c>
      <c r="O17" s="300">
        <v>6343766</v>
      </c>
      <c r="P17" s="300">
        <v>4029267</v>
      </c>
    </row>
    <row r="18" spans="1:16">
      <c r="A18" s="300">
        <v>168</v>
      </c>
      <c r="B18" s="300">
        <v>7</v>
      </c>
      <c r="C18" s="300">
        <v>2478122</v>
      </c>
      <c r="D18" s="300">
        <v>4738312</v>
      </c>
      <c r="E18" s="300">
        <v>1</v>
      </c>
      <c r="F18" s="300">
        <v>2260190</v>
      </c>
      <c r="G18" s="300">
        <v>29</v>
      </c>
      <c r="H18" s="300">
        <v>2357558</v>
      </c>
      <c r="I18" s="302">
        <v>1</v>
      </c>
      <c r="J18" s="300">
        <v>112999974</v>
      </c>
      <c r="K18" s="300">
        <v>117547099</v>
      </c>
      <c r="L18" s="300">
        <v>1</v>
      </c>
      <c r="M18" s="300">
        <v>4547125</v>
      </c>
      <c r="N18" s="300">
        <v>27</v>
      </c>
      <c r="O18" s="300">
        <v>4462790</v>
      </c>
      <c r="P18" s="300">
        <v>2123058</v>
      </c>
    </row>
    <row r="19" spans="1:16">
      <c r="A19" s="300">
        <v>172</v>
      </c>
      <c r="B19" s="300">
        <v>7</v>
      </c>
      <c r="C19" s="300">
        <v>8828383</v>
      </c>
      <c r="D19" s="300">
        <v>10314400</v>
      </c>
      <c r="E19" s="300">
        <v>1</v>
      </c>
      <c r="F19" s="300">
        <v>1486017</v>
      </c>
      <c r="G19" s="300">
        <v>8</v>
      </c>
      <c r="H19" s="300">
        <v>472169</v>
      </c>
      <c r="I19" s="302">
        <v>2</v>
      </c>
      <c r="J19" s="300">
        <v>131255632</v>
      </c>
      <c r="K19" s="300">
        <v>134290931</v>
      </c>
      <c r="L19" s="300">
        <v>-1</v>
      </c>
      <c r="M19" s="300">
        <v>3035299</v>
      </c>
      <c r="N19" s="300">
        <v>10</v>
      </c>
      <c r="O19" s="300">
        <v>1714235</v>
      </c>
      <c r="P19" s="300">
        <v>317454</v>
      </c>
    </row>
    <row r="20" spans="1:16">
      <c r="A20" s="300">
        <v>190</v>
      </c>
      <c r="B20" s="300">
        <v>8</v>
      </c>
      <c r="C20" s="300">
        <v>21905583</v>
      </c>
      <c r="D20" s="300">
        <v>25866005</v>
      </c>
      <c r="E20" s="300">
        <v>1</v>
      </c>
      <c r="F20" s="300">
        <v>3960422</v>
      </c>
      <c r="G20" s="300">
        <v>77</v>
      </c>
      <c r="H20" s="300">
        <v>3959525</v>
      </c>
      <c r="I20" s="302">
        <v>4</v>
      </c>
      <c r="J20" s="300">
        <v>111070454</v>
      </c>
      <c r="K20" s="300">
        <v>115870131</v>
      </c>
      <c r="L20" s="300">
        <v>1</v>
      </c>
      <c r="M20" s="300">
        <v>4799677</v>
      </c>
      <c r="N20" s="300">
        <v>59</v>
      </c>
      <c r="O20" s="300">
        <v>4781247</v>
      </c>
      <c r="P20" s="300">
        <v>3937488</v>
      </c>
    </row>
    <row r="21" spans="1:16">
      <c r="A21" s="300">
        <v>182</v>
      </c>
      <c r="B21" s="300">
        <v>8</v>
      </c>
      <c r="C21" s="300">
        <v>3711460</v>
      </c>
      <c r="D21" s="300">
        <v>4175887</v>
      </c>
      <c r="E21" s="300">
        <v>1</v>
      </c>
      <c r="F21" s="300">
        <v>464427</v>
      </c>
      <c r="G21" s="300">
        <v>18</v>
      </c>
      <c r="H21" s="300">
        <v>464971</v>
      </c>
      <c r="I21" s="302">
        <v>4</v>
      </c>
      <c r="J21" s="300">
        <v>71035114</v>
      </c>
      <c r="K21" s="300">
        <v>74229671</v>
      </c>
      <c r="L21" s="300">
        <v>1</v>
      </c>
      <c r="M21" s="300">
        <v>3194557</v>
      </c>
      <c r="N21" s="300">
        <v>37</v>
      </c>
      <c r="O21" s="300">
        <v>3195547</v>
      </c>
      <c r="P21" s="300">
        <v>412033</v>
      </c>
    </row>
    <row r="22" spans="1:16">
      <c r="A22" s="300">
        <v>197</v>
      </c>
      <c r="B22" s="300">
        <v>9</v>
      </c>
      <c r="C22" s="300">
        <v>17356791</v>
      </c>
      <c r="D22" s="300">
        <v>25174599</v>
      </c>
      <c r="E22" s="300">
        <v>1</v>
      </c>
      <c r="F22" s="300">
        <v>7817808</v>
      </c>
      <c r="G22" s="300">
        <v>120</v>
      </c>
      <c r="H22" s="300">
        <v>7808303</v>
      </c>
      <c r="I22" s="302">
        <v>3</v>
      </c>
      <c r="J22" s="300">
        <v>17336</v>
      </c>
      <c r="K22" s="300">
        <v>18180867</v>
      </c>
      <c r="L22" s="300">
        <v>1</v>
      </c>
      <c r="M22" s="300">
        <v>18163531</v>
      </c>
      <c r="N22" s="300">
        <v>118</v>
      </c>
      <c r="O22" s="300">
        <v>18163370</v>
      </c>
      <c r="P22" s="300">
        <v>7693609</v>
      </c>
    </row>
    <row r="23" spans="1:16">
      <c r="A23" s="300">
        <v>193</v>
      </c>
      <c r="B23" s="300">
        <v>9</v>
      </c>
      <c r="C23" s="300">
        <v>1898711</v>
      </c>
      <c r="D23" s="300">
        <v>3665369</v>
      </c>
      <c r="E23" s="300">
        <v>1</v>
      </c>
      <c r="F23" s="300">
        <v>1766658</v>
      </c>
      <c r="G23" s="300">
        <v>36</v>
      </c>
      <c r="H23" s="300">
        <v>1766668</v>
      </c>
      <c r="I23" s="302">
        <v>3</v>
      </c>
      <c r="J23" s="300">
        <v>35531775</v>
      </c>
      <c r="K23" s="300">
        <v>38001507</v>
      </c>
      <c r="L23" s="300">
        <v>1</v>
      </c>
      <c r="M23" s="300">
        <v>2469732</v>
      </c>
      <c r="N23" s="300">
        <v>30</v>
      </c>
      <c r="O23" s="300">
        <v>2462537</v>
      </c>
      <c r="P23" s="300">
        <v>1721878</v>
      </c>
    </row>
    <row r="24" spans="1:16">
      <c r="A24" s="300">
        <v>201</v>
      </c>
      <c r="B24" s="300">
        <v>11</v>
      </c>
      <c r="C24" s="300">
        <v>3644203</v>
      </c>
      <c r="D24" s="300">
        <v>8650289</v>
      </c>
      <c r="E24" s="300">
        <v>1</v>
      </c>
      <c r="F24" s="300">
        <v>5006086</v>
      </c>
      <c r="G24" s="300">
        <v>42</v>
      </c>
      <c r="H24" s="300">
        <v>4804352</v>
      </c>
      <c r="I24" s="302" t="s">
        <v>601</v>
      </c>
      <c r="J24" s="300">
        <v>31906</v>
      </c>
      <c r="K24" s="300">
        <v>4685738</v>
      </c>
      <c r="L24" s="300">
        <v>1</v>
      </c>
      <c r="M24" s="300">
        <v>4653832</v>
      </c>
      <c r="N24" s="300">
        <v>28</v>
      </c>
      <c r="O24" s="300">
        <v>3742023</v>
      </c>
      <c r="P24" s="300">
        <v>4782375</v>
      </c>
    </row>
    <row r="25" spans="1:16">
      <c r="A25" s="300">
        <v>205</v>
      </c>
      <c r="B25" s="300">
        <v>11</v>
      </c>
      <c r="C25" s="300">
        <v>15955298</v>
      </c>
      <c r="D25" s="300">
        <v>17422874</v>
      </c>
      <c r="E25" s="300">
        <v>1</v>
      </c>
      <c r="F25" s="300">
        <v>1467576</v>
      </c>
      <c r="G25" s="300">
        <v>12</v>
      </c>
      <c r="H25" s="300">
        <v>1275980</v>
      </c>
      <c r="I25" s="302" t="s">
        <v>601</v>
      </c>
      <c r="J25" s="300">
        <v>4697999</v>
      </c>
      <c r="K25" s="300">
        <v>6100314</v>
      </c>
      <c r="L25" s="300">
        <v>1</v>
      </c>
      <c r="M25" s="300">
        <v>1402315</v>
      </c>
      <c r="N25" s="300">
        <v>14</v>
      </c>
      <c r="O25" s="300">
        <v>1162527</v>
      </c>
      <c r="P25" s="300">
        <v>733938</v>
      </c>
    </row>
    <row r="26" spans="1:16">
      <c r="A26" s="300">
        <v>210</v>
      </c>
      <c r="B26" s="300">
        <v>12</v>
      </c>
      <c r="C26" s="300">
        <v>3511133</v>
      </c>
      <c r="D26" s="300">
        <v>5777566</v>
      </c>
      <c r="E26" s="300">
        <v>1</v>
      </c>
      <c r="F26" s="300">
        <v>2266433</v>
      </c>
      <c r="G26" s="300">
        <v>33</v>
      </c>
      <c r="H26" s="300">
        <v>2251651</v>
      </c>
      <c r="I26" s="302">
        <v>2</v>
      </c>
      <c r="J26" s="300">
        <v>155964862</v>
      </c>
      <c r="K26" s="300">
        <v>160000901</v>
      </c>
      <c r="L26" s="300">
        <v>1</v>
      </c>
      <c r="M26" s="300">
        <v>4036039</v>
      </c>
      <c r="N26" s="300">
        <v>32</v>
      </c>
      <c r="O26" s="300">
        <v>3585490</v>
      </c>
      <c r="P26" s="300">
        <v>1940115</v>
      </c>
    </row>
    <row r="27" spans="1:16">
      <c r="A27" s="300">
        <v>206</v>
      </c>
      <c r="B27" s="300">
        <v>12</v>
      </c>
      <c r="C27" s="300">
        <v>84503</v>
      </c>
      <c r="D27" s="300">
        <v>1120040</v>
      </c>
      <c r="E27" s="300">
        <v>1</v>
      </c>
      <c r="F27" s="300">
        <v>1035537</v>
      </c>
      <c r="G27" s="300">
        <v>19</v>
      </c>
      <c r="H27" s="300">
        <v>1037394</v>
      </c>
      <c r="I27" s="302">
        <v>2</v>
      </c>
      <c r="J27" s="300">
        <v>153698228</v>
      </c>
      <c r="K27" s="300">
        <v>155547547</v>
      </c>
      <c r="L27" s="300">
        <v>1</v>
      </c>
      <c r="M27" s="300">
        <v>1849319</v>
      </c>
      <c r="N27" s="300">
        <v>21</v>
      </c>
      <c r="O27" s="300">
        <v>1486061</v>
      </c>
      <c r="P27" s="300">
        <v>775561</v>
      </c>
    </row>
    <row r="28" spans="1:16">
      <c r="A28" s="300">
        <v>222</v>
      </c>
      <c r="B28" s="300">
        <v>13</v>
      </c>
      <c r="C28" s="300">
        <v>13049400</v>
      </c>
      <c r="D28" s="300">
        <v>14791761</v>
      </c>
      <c r="E28" s="300">
        <v>1</v>
      </c>
      <c r="F28" s="300">
        <v>1742361</v>
      </c>
      <c r="G28" s="300">
        <v>62</v>
      </c>
      <c r="H28" s="300">
        <v>1753868</v>
      </c>
      <c r="I28" s="302">
        <v>2</v>
      </c>
      <c r="J28" s="300">
        <v>137800378</v>
      </c>
      <c r="K28" s="300">
        <v>142535285</v>
      </c>
      <c r="L28" s="300">
        <v>1</v>
      </c>
      <c r="M28" s="300">
        <v>4734907</v>
      </c>
      <c r="N28" s="300">
        <v>59</v>
      </c>
      <c r="O28" s="300">
        <v>4685428</v>
      </c>
      <c r="P28" s="300">
        <v>1720216</v>
      </c>
    </row>
    <row r="29" spans="1:16">
      <c r="A29" s="300">
        <v>225</v>
      </c>
      <c r="B29" s="300">
        <v>15</v>
      </c>
      <c r="C29" s="300">
        <v>3220595</v>
      </c>
      <c r="D29" s="300">
        <v>5481272</v>
      </c>
      <c r="E29" s="300">
        <v>1</v>
      </c>
      <c r="F29" s="300">
        <v>2260677</v>
      </c>
      <c r="G29" s="300">
        <v>52</v>
      </c>
      <c r="H29" s="300">
        <v>2534875</v>
      </c>
      <c r="I29" s="302" t="s">
        <v>600</v>
      </c>
      <c r="J29" s="300">
        <v>3933</v>
      </c>
      <c r="K29" s="300">
        <v>2287450</v>
      </c>
      <c r="L29" s="300">
        <v>1</v>
      </c>
      <c r="M29" s="300">
        <v>2283517</v>
      </c>
      <c r="N29" s="300">
        <v>46</v>
      </c>
      <c r="O29" s="300">
        <v>2283867</v>
      </c>
      <c r="P29" s="300">
        <v>2248122</v>
      </c>
    </row>
    <row r="30" spans="1:16">
      <c r="A30" s="300">
        <v>226</v>
      </c>
      <c r="B30" s="300">
        <v>15</v>
      </c>
      <c r="C30" s="300">
        <v>11594509</v>
      </c>
      <c r="D30" s="300">
        <v>12523927</v>
      </c>
      <c r="E30" s="300">
        <v>1</v>
      </c>
      <c r="F30" s="300">
        <v>929418</v>
      </c>
      <c r="G30" s="300">
        <v>10</v>
      </c>
      <c r="H30" s="300">
        <v>1012655</v>
      </c>
      <c r="I30" s="302" t="s">
        <v>600</v>
      </c>
      <c r="J30" s="300">
        <v>2290607</v>
      </c>
      <c r="K30" s="300">
        <v>3267840</v>
      </c>
      <c r="L30" s="300">
        <v>1</v>
      </c>
      <c r="M30" s="300">
        <v>977233</v>
      </c>
      <c r="N30" s="300">
        <v>14</v>
      </c>
      <c r="O30" s="300">
        <v>977151</v>
      </c>
      <c r="P30" s="300">
        <v>230591</v>
      </c>
    </row>
    <row r="31" spans="1:16">
      <c r="A31" s="300">
        <v>227</v>
      </c>
      <c r="B31" s="300">
        <v>17</v>
      </c>
      <c r="C31" s="300">
        <v>7982749</v>
      </c>
      <c r="D31" s="300">
        <v>8259962</v>
      </c>
      <c r="E31" s="300">
        <v>1</v>
      </c>
      <c r="F31" s="300">
        <v>277213</v>
      </c>
      <c r="G31" s="300">
        <v>2</v>
      </c>
      <c r="H31" s="300">
        <v>232576</v>
      </c>
      <c r="I31" s="302" t="s">
        <v>604</v>
      </c>
      <c r="J31" s="300">
        <v>8754</v>
      </c>
      <c r="K31" s="300">
        <v>389027</v>
      </c>
      <c r="L31" s="300">
        <v>-1</v>
      </c>
      <c r="M31" s="300">
        <v>380273</v>
      </c>
      <c r="N31" s="300">
        <v>2</v>
      </c>
      <c r="O31" s="300">
        <v>297611</v>
      </c>
      <c r="P31" s="300">
        <v>161606</v>
      </c>
    </row>
    <row r="32" spans="1:16">
      <c r="A32" s="300">
        <v>233</v>
      </c>
      <c r="B32" s="300">
        <v>18</v>
      </c>
      <c r="C32" s="300">
        <v>8981538</v>
      </c>
      <c r="D32" s="300">
        <v>9840170</v>
      </c>
      <c r="E32" s="300">
        <v>1</v>
      </c>
      <c r="F32" s="300">
        <v>858632</v>
      </c>
      <c r="G32" s="300">
        <v>62</v>
      </c>
      <c r="H32" s="300">
        <v>910006</v>
      </c>
      <c r="I32" s="302">
        <v>2</v>
      </c>
      <c r="J32" s="300">
        <v>96646311</v>
      </c>
      <c r="K32" s="300">
        <v>102398127</v>
      </c>
      <c r="L32" s="300">
        <v>1</v>
      </c>
      <c r="M32" s="300">
        <v>5751816</v>
      </c>
      <c r="N32" s="300">
        <v>62</v>
      </c>
      <c r="O32" s="300">
        <v>5649216</v>
      </c>
      <c r="P32" s="300">
        <v>828610</v>
      </c>
    </row>
    <row r="33" spans="1:16">
      <c r="A33" s="300">
        <v>238</v>
      </c>
      <c r="B33" s="300">
        <v>20</v>
      </c>
      <c r="C33" s="300">
        <v>5227820</v>
      </c>
      <c r="D33" s="300">
        <v>9344217</v>
      </c>
      <c r="E33" s="300">
        <v>1</v>
      </c>
      <c r="F33" s="300">
        <v>4116397</v>
      </c>
      <c r="G33" s="300">
        <v>90</v>
      </c>
      <c r="H33" s="300">
        <v>4073355</v>
      </c>
      <c r="I33" s="302">
        <v>4</v>
      </c>
      <c r="J33" s="300">
        <v>143650175</v>
      </c>
      <c r="K33" s="300">
        <v>155345879</v>
      </c>
      <c r="L33" s="300">
        <v>1</v>
      </c>
      <c r="M33" s="300">
        <v>11695704</v>
      </c>
      <c r="N33" s="300">
        <v>99</v>
      </c>
      <c r="O33" s="300">
        <v>11560352</v>
      </c>
      <c r="P33" s="300">
        <v>3977076</v>
      </c>
    </row>
    <row r="34" spans="1:16">
      <c r="A34" s="300">
        <v>235</v>
      </c>
      <c r="B34" s="300">
        <v>20</v>
      </c>
      <c r="C34" s="300">
        <v>587122</v>
      </c>
      <c r="D34" s="300">
        <v>1348114</v>
      </c>
      <c r="E34" s="300">
        <v>1</v>
      </c>
      <c r="F34" s="300">
        <v>760992</v>
      </c>
      <c r="G34" s="300">
        <v>25</v>
      </c>
      <c r="H34" s="300">
        <v>798454</v>
      </c>
      <c r="I34" s="302">
        <v>4</v>
      </c>
      <c r="J34" s="300">
        <v>133973963</v>
      </c>
      <c r="K34" s="300">
        <v>135122240</v>
      </c>
      <c r="L34" s="300">
        <v>-1</v>
      </c>
      <c r="M34" s="300">
        <v>1148277</v>
      </c>
      <c r="N34" s="300">
        <v>25</v>
      </c>
      <c r="O34" s="300">
        <v>1174278</v>
      </c>
      <c r="P34" s="300">
        <v>778841</v>
      </c>
    </row>
    <row r="35" spans="1:16">
      <c r="A35" s="300">
        <v>239</v>
      </c>
      <c r="B35" s="300">
        <v>20</v>
      </c>
      <c r="C35" s="300">
        <v>13739311</v>
      </c>
      <c r="D35" s="300">
        <v>13943251</v>
      </c>
      <c r="E35" s="300">
        <v>1</v>
      </c>
      <c r="F35" s="300">
        <v>203940</v>
      </c>
      <c r="G35" s="300">
        <v>7</v>
      </c>
      <c r="H35" s="300">
        <v>175747</v>
      </c>
      <c r="I35" s="302">
        <v>4</v>
      </c>
      <c r="J35" s="300">
        <v>146950455</v>
      </c>
      <c r="K35" s="300">
        <v>147806911</v>
      </c>
      <c r="L35" s="300">
        <v>-1</v>
      </c>
      <c r="M35" s="300">
        <v>856456</v>
      </c>
      <c r="N35" s="300">
        <v>9</v>
      </c>
      <c r="O35" s="300">
        <v>794145</v>
      </c>
      <c r="P35" s="300">
        <v>133210</v>
      </c>
    </row>
    <row r="36" spans="1:16">
      <c r="A36" s="300">
        <v>240</v>
      </c>
      <c r="B36" s="300">
        <v>22</v>
      </c>
      <c r="C36" s="300">
        <v>3200019</v>
      </c>
      <c r="D36" s="300">
        <v>3330899</v>
      </c>
      <c r="E36" s="300">
        <v>1</v>
      </c>
      <c r="F36" s="300">
        <v>130880</v>
      </c>
      <c r="G36" s="300">
        <v>1</v>
      </c>
      <c r="H36" s="300">
        <v>1556</v>
      </c>
      <c r="I36" s="302" t="s">
        <v>602</v>
      </c>
      <c r="J36" s="300">
        <v>6796002</v>
      </c>
      <c r="K36" s="300">
        <v>7023745</v>
      </c>
      <c r="L36" s="300">
        <v>-1</v>
      </c>
      <c r="M36" s="300">
        <v>227743</v>
      </c>
      <c r="N36" s="300">
        <v>1</v>
      </c>
      <c r="O36" s="300">
        <v>1559</v>
      </c>
      <c r="P36" s="300">
        <v>1555</v>
      </c>
    </row>
    <row r="37" spans="1:16">
      <c r="A37" s="300">
        <v>241</v>
      </c>
      <c r="B37" s="300">
        <v>24</v>
      </c>
      <c r="C37" s="300">
        <v>2899359</v>
      </c>
      <c r="D37" s="300">
        <v>4193469</v>
      </c>
      <c r="E37" s="300">
        <v>1</v>
      </c>
      <c r="F37" s="300">
        <v>1294110</v>
      </c>
      <c r="G37" s="300">
        <v>24</v>
      </c>
      <c r="H37" s="300">
        <v>1245959</v>
      </c>
      <c r="I37" s="302" t="s">
        <v>602</v>
      </c>
      <c r="J37" s="300">
        <v>79336</v>
      </c>
      <c r="K37" s="300">
        <v>3478295</v>
      </c>
      <c r="L37" s="300">
        <v>-1</v>
      </c>
      <c r="M37" s="300">
        <v>3398959</v>
      </c>
      <c r="N37" s="300">
        <v>22</v>
      </c>
      <c r="O37" s="300">
        <v>3053271</v>
      </c>
      <c r="P37" s="300">
        <v>1174304</v>
      </c>
    </row>
    <row r="38" spans="1:16">
      <c r="A38" s="300">
        <v>246</v>
      </c>
      <c r="B38" s="300">
        <v>26</v>
      </c>
      <c r="C38" s="300">
        <v>2849999</v>
      </c>
      <c r="D38" s="300">
        <v>3804215</v>
      </c>
      <c r="E38" s="300">
        <v>1</v>
      </c>
      <c r="F38" s="300">
        <v>954216</v>
      </c>
      <c r="G38" s="300">
        <v>52</v>
      </c>
      <c r="H38" s="300">
        <v>877528</v>
      </c>
      <c r="I38" s="302">
        <v>4</v>
      </c>
      <c r="J38" s="300">
        <v>125465806</v>
      </c>
      <c r="K38" s="300">
        <v>130625418</v>
      </c>
      <c r="L38" s="300">
        <v>1</v>
      </c>
      <c r="M38" s="300">
        <v>5159612</v>
      </c>
      <c r="N38" s="300">
        <v>44</v>
      </c>
      <c r="O38" s="300">
        <v>4811588</v>
      </c>
      <c r="P38" s="300">
        <v>869820</v>
      </c>
    </row>
    <row r="39" spans="1:16">
      <c r="A39" s="300">
        <v>247</v>
      </c>
      <c r="B39" s="300">
        <v>26</v>
      </c>
      <c r="C39" s="300">
        <v>3989829</v>
      </c>
      <c r="D39" s="300">
        <v>5066228</v>
      </c>
      <c r="E39" s="300">
        <v>1</v>
      </c>
      <c r="F39" s="300">
        <v>1076399</v>
      </c>
      <c r="G39" s="300">
        <v>52</v>
      </c>
      <c r="H39" s="300">
        <v>1055918</v>
      </c>
      <c r="I39" s="302">
        <v>4</v>
      </c>
      <c r="J39" s="300">
        <v>118118597</v>
      </c>
      <c r="K39" s="300">
        <v>123117199</v>
      </c>
      <c r="L39" s="300">
        <v>-1</v>
      </c>
      <c r="M39" s="300">
        <v>4998602</v>
      </c>
      <c r="N39" s="300">
        <v>54</v>
      </c>
      <c r="O39" s="300">
        <v>5014791</v>
      </c>
      <c r="P39" s="300">
        <v>1049825</v>
      </c>
    </row>
    <row r="40" spans="1:16">
      <c r="A40" s="300">
        <v>248</v>
      </c>
      <c r="B40" s="300">
        <v>27</v>
      </c>
      <c r="C40" s="300">
        <v>1037739</v>
      </c>
      <c r="D40" s="300">
        <v>2307392</v>
      </c>
      <c r="E40" s="300">
        <v>1</v>
      </c>
      <c r="F40" s="300">
        <v>1269653</v>
      </c>
      <c r="G40" s="300">
        <v>47</v>
      </c>
      <c r="H40" s="300">
        <v>1267815</v>
      </c>
      <c r="I40" s="302">
        <v>6</v>
      </c>
      <c r="J40" s="300">
        <v>65505103</v>
      </c>
      <c r="K40" s="300">
        <v>66084831</v>
      </c>
      <c r="L40" s="300">
        <v>1</v>
      </c>
      <c r="M40" s="300">
        <v>579728</v>
      </c>
      <c r="N40" s="300">
        <v>11</v>
      </c>
      <c r="O40" s="300">
        <v>602573</v>
      </c>
      <c r="P40" s="300">
        <v>1260681</v>
      </c>
    </row>
    <row r="41" spans="1:16">
      <c r="A41" s="300">
        <v>255</v>
      </c>
      <c r="B41" s="300">
        <v>27</v>
      </c>
      <c r="C41" s="300">
        <v>4719703</v>
      </c>
      <c r="D41" s="300">
        <v>4831330</v>
      </c>
      <c r="E41" s="300">
        <v>1</v>
      </c>
      <c r="F41" s="300">
        <v>111627</v>
      </c>
      <c r="G41" s="300">
        <v>12</v>
      </c>
      <c r="H41" s="300">
        <v>130236</v>
      </c>
      <c r="I41" s="302">
        <v>6</v>
      </c>
      <c r="J41" s="300">
        <v>62408342</v>
      </c>
      <c r="K41" s="300">
        <v>62876141</v>
      </c>
      <c r="L41" s="300">
        <v>1</v>
      </c>
      <c r="M41" s="300">
        <v>467799</v>
      </c>
      <c r="N41" s="300">
        <v>11</v>
      </c>
      <c r="O41" s="300">
        <v>447859</v>
      </c>
      <c r="P41" s="300">
        <v>50434</v>
      </c>
    </row>
    <row r="42" spans="1:16">
      <c r="A42" s="300">
        <v>180</v>
      </c>
      <c r="B42" s="300">
        <v>27</v>
      </c>
      <c r="C42" s="300">
        <v>4479147</v>
      </c>
      <c r="D42" s="300">
        <v>4607658</v>
      </c>
      <c r="E42" s="300">
        <v>1</v>
      </c>
      <c r="F42" s="300">
        <v>128511</v>
      </c>
      <c r="G42" s="300">
        <v>11</v>
      </c>
      <c r="H42" s="300">
        <v>128800</v>
      </c>
      <c r="I42" s="302">
        <v>6</v>
      </c>
      <c r="J42" s="300">
        <v>72368525</v>
      </c>
      <c r="K42" s="300">
        <v>72899098</v>
      </c>
      <c r="L42" s="300">
        <v>-1</v>
      </c>
      <c r="M42" s="300">
        <v>530573</v>
      </c>
      <c r="N42" s="300">
        <v>9</v>
      </c>
      <c r="O42" s="300">
        <v>537328</v>
      </c>
      <c r="P42" s="300">
        <v>106525</v>
      </c>
    </row>
    <row r="43" spans="1:16">
      <c r="A43">
        <v>27</v>
      </c>
      <c r="B43">
        <v>1</v>
      </c>
      <c r="C43">
        <v>37720311</v>
      </c>
      <c r="D43">
        <v>59554771</v>
      </c>
      <c r="E43">
        <v>1</v>
      </c>
      <c r="F43">
        <v>21834460</v>
      </c>
      <c r="G43">
        <v>394</v>
      </c>
      <c r="H43">
        <v>21773660</v>
      </c>
      <c r="I43" s="198">
        <v>5</v>
      </c>
      <c r="J43">
        <v>15283392</v>
      </c>
      <c r="K43">
        <v>42197112</v>
      </c>
      <c r="L43">
        <v>1</v>
      </c>
      <c r="M43">
        <v>26913720</v>
      </c>
      <c r="N43">
        <v>299</v>
      </c>
      <c r="O43">
        <v>26487860</v>
      </c>
      <c r="P43">
        <v>21546477</v>
      </c>
    </row>
    <row r="44" spans="1:16">
      <c r="A44">
        <v>33</v>
      </c>
      <c r="B44">
        <v>1</v>
      </c>
      <c r="C44">
        <v>84031404</v>
      </c>
      <c r="D44">
        <v>117763089</v>
      </c>
      <c r="E44">
        <v>1</v>
      </c>
      <c r="F44">
        <v>33731685</v>
      </c>
      <c r="G44">
        <v>338</v>
      </c>
      <c r="H44">
        <v>33453208</v>
      </c>
      <c r="I44" s="198">
        <v>3</v>
      </c>
      <c r="J44">
        <v>130621986</v>
      </c>
      <c r="K44">
        <v>181062358</v>
      </c>
      <c r="L44">
        <v>-1</v>
      </c>
      <c r="M44">
        <v>50440372</v>
      </c>
      <c r="N44">
        <v>328</v>
      </c>
      <c r="O44">
        <v>50075269</v>
      </c>
      <c r="P44">
        <v>33393067</v>
      </c>
    </row>
    <row r="45" spans="1:16">
      <c r="A45">
        <v>26</v>
      </c>
      <c r="B45">
        <v>1</v>
      </c>
      <c r="C45">
        <v>25060189</v>
      </c>
      <c r="D45">
        <v>35956882</v>
      </c>
      <c r="E45">
        <v>1</v>
      </c>
      <c r="F45">
        <v>10896693</v>
      </c>
      <c r="G45">
        <v>89</v>
      </c>
      <c r="H45">
        <v>10867821</v>
      </c>
      <c r="I45" s="198">
        <v>5</v>
      </c>
      <c r="J45">
        <v>49970224</v>
      </c>
      <c r="K45">
        <v>63763433</v>
      </c>
      <c r="L45">
        <v>-1</v>
      </c>
      <c r="M45">
        <v>13793209</v>
      </c>
      <c r="N45">
        <v>76</v>
      </c>
      <c r="O45">
        <v>13737013</v>
      </c>
      <c r="P45">
        <v>10752071</v>
      </c>
    </row>
    <row r="46" spans="1:16">
      <c r="A46">
        <v>46</v>
      </c>
      <c r="B46">
        <v>1</v>
      </c>
      <c r="C46">
        <v>184851193</v>
      </c>
      <c r="D46">
        <v>193314626</v>
      </c>
      <c r="E46">
        <v>1</v>
      </c>
      <c r="F46">
        <v>8463433</v>
      </c>
      <c r="G46">
        <v>79</v>
      </c>
      <c r="H46">
        <v>8488406</v>
      </c>
      <c r="I46" s="198">
        <v>3</v>
      </c>
      <c r="J46">
        <v>189362360</v>
      </c>
      <c r="K46">
        <v>200347848</v>
      </c>
      <c r="L46">
        <v>1</v>
      </c>
      <c r="M46">
        <v>10985488</v>
      </c>
      <c r="N46">
        <v>78</v>
      </c>
      <c r="O46">
        <v>10922521</v>
      </c>
      <c r="P46">
        <v>8315211</v>
      </c>
    </row>
    <row r="47" spans="1:16">
      <c r="A47">
        <v>28</v>
      </c>
      <c r="B47">
        <v>1</v>
      </c>
      <c r="C47">
        <v>61123364</v>
      </c>
      <c r="D47">
        <v>64618847</v>
      </c>
      <c r="E47">
        <v>1</v>
      </c>
      <c r="F47">
        <v>3495483</v>
      </c>
      <c r="G47">
        <v>56</v>
      </c>
      <c r="H47">
        <v>3520945</v>
      </c>
      <c r="I47" s="198">
        <v>5</v>
      </c>
      <c r="J47">
        <v>10272255</v>
      </c>
      <c r="K47">
        <v>14720950</v>
      </c>
      <c r="L47">
        <v>1</v>
      </c>
      <c r="M47">
        <v>4448695</v>
      </c>
      <c r="N47">
        <v>52</v>
      </c>
      <c r="O47">
        <v>4475925</v>
      </c>
      <c r="P47">
        <v>3469607</v>
      </c>
    </row>
    <row r="48" spans="1:16">
      <c r="A48">
        <v>44</v>
      </c>
      <c r="B48">
        <v>1</v>
      </c>
      <c r="C48">
        <v>181429260</v>
      </c>
      <c r="D48">
        <v>184238799</v>
      </c>
      <c r="E48">
        <v>1</v>
      </c>
      <c r="F48">
        <v>2809539</v>
      </c>
      <c r="G48">
        <v>38</v>
      </c>
      <c r="H48">
        <v>2764433</v>
      </c>
      <c r="I48" s="198">
        <v>3</v>
      </c>
      <c r="J48">
        <v>186028091</v>
      </c>
      <c r="K48">
        <v>189179618</v>
      </c>
      <c r="L48">
        <v>-1</v>
      </c>
      <c r="M48">
        <v>3151527</v>
      </c>
      <c r="N48">
        <v>35</v>
      </c>
      <c r="O48">
        <v>3055598</v>
      </c>
      <c r="P48">
        <v>2323017</v>
      </c>
    </row>
    <row r="49" spans="1:16">
      <c r="A49">
        <v>43</v>
      </c>
      <c r="B49">
        <v>1</v>
      </c>
      <c r="C49">
        <v>176654729</v>
      </c>
      <c r="D49">
        <v>180349220</v>
      </c>
      <c r="E49">
        <v>1</v>
      </c>
      <c r="F49">
        <v>3694491</v>
      </c>
      <c r="G49">
        <v>36</v>
      </c>
      <c r="H49">
        <v>3666225</v>
      </c>
      <c r="I49" s="198">
        <v>3</v>
      </c>
      <c r="J49">
        <v>181366513</v>
      </c>
      <c r="K49">
        <v>185950328</v>
      </c>
      <c r="L49">
        <v>1</v>
      </c>
      <c r="M49">
        <v>4583815</v>
      </c>
      <c r="N49">
        <v>40</v>
      </c>
      <c r="O49">
        <v>4503994</v>
      </c>
      <c r="P49">
        <v>3664300</v>
      </c>
    </row>
    <row r="50" spans="1:16">
      <c r="A50">
        <v>29</v>
      </c>
      <c r="B50">
        <v>1</v>
      </c>
      <c r="C50">
        <v>65978733</v>
      </c>
      <c r="D50">
        <v>69348290</v>
      </c>
      <c r="E50">
        <v>1</v>
      </c>
      <c r="F50">
        <v>3369557</v>
      </c>
      <c r="G50">
        <v>34</v>
      </c>
      <c r="H50">
        <v>3296995</v>
      </c>
      <c r="I50" s="198">
        <v>5</v>
      </c>
      <c r="J50">
        <v>6208813</v>
      </c>
      <c r="K50">
        <v>9988673</v>
      </c>
      <c r="L50">
        <v>-1</v>
      </c>
      <c r="M50">
        <v>3779860</v>
      </c>
      <c r="N50">
        <v>29</v>
      </c>
      <c r="O50">
        <v>3709985</v>
      </c>
      <c r="P50">
        <v>3192655</v>
      </c>
    </row>
    <row r="51" spans="1:16">
      <c r="A51">
        <v>25</v>
      </c>
      <c r="B51">
        <v>1</v>
      </c>
      <c r="C51">
        <v>21459528</v>
      </c>
      <c r="D51">
        <v>25043926</v>
      </c>
      <c r="E51">
        <v>1</v>
      </c>
      <c r="F51">
        <v>3584398</v>
      </c>
      <c r="G51">
        <v>33</v>
      </c>
      <c r="H51">
        <v>3585430</v>
      </c>
      <c r="I51" s="198">
        <v>5</v>
      </c>
      <c r="J51">
        <v>63806999</v>
      </c>
      <c r="K51">
        <v>68824713</v>
      </c>
      <c r="L51">
        <v>1</v>
      </c>
      <c r="M51">
        <v>5017714</v>
      </c>
      <c r="N51">
        <v>36</v>
      </c>
      <c r="O51">
        <v>5016033</v>
      </c>
      <c r="P51">
        <v>3549673</v>
      </c>
    </row>
    <row r="52" spans="1:16">
      <c r="A52">
        <v>40</v>
      </c>
      <c r="B52">
        <v>1</v>
      </c>
      <c r="C52">
        <v>172935366</v>
      </c>
      <c r="D52">
        <v>174495949</v>
      </c>
      <c r="E52">
        <v>1</v>
      </c>
      <c r="F52">
        <v>1560583</v>
      </c>
      <c r="G52">
        <v>33</v>
      </c>
      <c r="H52">
        <v>1561527</v>
      </c>
      <c r="I52" s="198">
        <v>1</v>
      </c>
      <c r="J52">
        <v>136895429</v>
      </c>
      <c r="K52">
        <v>140194234</v>
      </c>
      <c r="L52">
        <v>1</v>
      </c>
      <c r="M52">
        <v>3298805</v>
      </c>
      <c r="N52">
        <v>56</v>
      </c>
      <c r="O52">
        <v>3326682</v>
      </c>
      <c r="P52">
        <v>1507118</v>
      </c>
    </row>
    <row r="53" spans="1:16">
      <c r="A53">
        <v>20</v>
      </c>
      <c r="B53">
        <v>1</v>
      </c>
      <c r="C53">
        <v>1087930</v>
      </c>
      <c r="D53">
        <v>4327198</v>
      </c>
      <c r="E53">
        <v>1</v>
      </c>
      <c r="F53">
        <v>3239268</v>
      </c>
      <c r="G53">
        <v>30</v>
      </c>
      <c r="H53">
        <v>3220229</v>
      </c>
      <c r="I53" s="198">
        <v>5</v>
      </c>
      <c r="J53">
        <v>482</v>
      </c>
      <c r="K53">
        <v>3755276</v>
      </c>
      <c r="L53">
        <v>-1</v>
      </c>
      <c r="M53">
        <v>3754794</v>
      </c>
      <c r="N53">
        <v>34</v>
      </c>
      <c r="O53">
        <v>3679406</v>
      </c>
      <c r="P53">
        <v>1220560</v>
      </c>
    </row>
    <row r="54" spans="1:16">
      <c r="A54">
        <v>39</v>
      </c>
      <c r="B54">
        <v>1</v>
      </c>
      <c r="C54">
        <v>160518496</v>
      </c>
      <c r="D54">
        <v>171213573</v>
      </c>
      <c r="E54">
        <v>1</v>
      </c>
      <c r="F54">
        <v>10695077</v>
      </c>
      <c r="G54">
        <v>30</v>
      </c>
      <c r="H54">
        <v>10435290</v>
      </c>
      <c r="I54" s="198">
        <v>3</v>
      </c>
      <c r="J54">
        <v>69518552</v>
      </c>
      <c r="K54">
        <v>83193356</v>
      </c>
      <c r="L54">
        <v>-1</v>
      </c>
      <c r="M54">
        <v>13674804</v>
      </c>
      <c r="N54">
        <v>34</v>
      </c>
      <c r="O54">
        <v>13355551</v>
      </c>
      <c r="P54">
        <v>10129501</v>
      </c>
    </row>
    <row r="55" spans="1:16">
      <c r="A55">
        <v>22</v>
      </c>
      <c r="B55">
        <v>1</v>
      </c>
      <c r="C55">
        <v>6980847</v>
      </c>
      <c r="D55">
        <v>10770900</v>
      </c>
      <c r="E55">
        <v>1</v>
      </c>
      <c r="F55">
        <v>3790053</v>
      </c>
      <c r="G55">
        <v>22</v>
      </c>
      <c r="H55">
        <v>3784453</v>
      </c>
      <c r="I55" s="198">
        <v>5</v>
      </c>
      <c r="J55">
        <v>87045989</v>
      </c>
      <c r="K55">
        <v>90615670</v>
      </c>
      <c r="L55">
        <v>-1</v>
      </c>
      <c r="M55">
        <v>3569681</v>
      </c>
      <c r="N55">
        <v>16</v>
      </c>
      <c r="O55">
        <v>3261766</v>
      </c>
      <c r="P55">
        <v>3634775</v>
      </c>
    </row>
    <row r="56" spans="1:16">
      <c r="A56">
        <v>38</v>
      </c>
      <c r="B56">
        <v>1</v>
      </c>
      <c r="C56">
        <v>158070906</v>
      </c>
      <c r="D56">
        <v>160508657</v>
      </c>
      <c r="E56">
        <v>1</v>
      </c>
      <c r="F56">
        <v>2437751</v>
      </c>
      <c r="G56">
        <v>16</v>
      </c>
      <c r="H56">
        <v>2299563</v>
      </c>
      <c r="I56" s="198">
        <v>3</v>
      </c>
      <c r="J56">
        <v>86178237</v>
      </c>
      <c r="K56">
        <v>88820756</v>
      </c>
      <c r="L56">
        <v>1</v>
      </c>
      <c r="M56">
        <v>2642519</v>
      </c>
      <c r="N56">
        <v>21</v>
      </c>
      <c r="O56">
        <v>2470859</v>
      </c>
      <c r="P56">
        <v>2229144</v>
      </c>
    </row>
    <row r="57" spans="1:16">
      <c r="A57">
        <v>47</v>
      </c>
      <c r="B57">
        <v>1</v>
      </c>
      <c r="C57">
        <v>193319547</v>
      </c>
      <c r="D57">
        <v>194941389</v>
      </c>
      <c r="E57">
        <v>1</v>
      </c>
      <c r="F57">
        <v>1621842</v>
      </c>
      <c r="G57">
        <v>16</v>
      </c>
      <c r="H57">
        <v>1616766</v>
      </c>
      <c r="I57" s="198">
        <v>3</v>
      </c>
      <c r="J57">
        <v>200475358</v>
      </c>
      <c r="K57">
        <v>202347724</v>
      </c>
      <c r="L57">
        <v>-1</v>
      </c>
      <c r="M57">
        <v>1872366</v>
      </c>
      <c r="N57">
        <v>14</v>
      </c>
      <c r="O57">
        <v>1862168</v>
      </c>
      <c r="P57">
        <v>1556930</v>
      </c>
    </row>
    <row r="58" spans="1:16">
      <c r="A58">
        <v>41</v>
      </c>
      <c r="B58">
        <v>1</v>
      </c>
      <c r="C58">
        <v>174596290</v>
      </c>
      <c r="D58">
        <v>175389543</v>
      </c>
      <c r="E58">
        <v>1</v>
      </c>
      <c r="F58">
        <v>793253</v>
      </c>
      <c r="G58">
        <v>15</v>
      </c>
      <c r="H58">
        <v>793486</v>
      </c>
      <c r="I58" s="198">
        <v>1</v>
      </c>
      <c r="J58">
        <v>132277675</v>
      </c>
      <c r="K58">
        <v>132843581</v>
      </c>
      <c r="L58">
        <v>-1</v>
      </c>
      <c r="M58">
        <v>565906</v>
      </c>
      <c r="N58">
        <v>15</v>
      </c>
      <c r="O58">
        <v>565891</v>
      </c>
      <c r="P58">
        <v>613619</v>
      </c>
    </row>
    <row r="59" spans="1:16">
      <c r="A59">
        <v>30</v>
      </c>
      <c r="B59">
        <v>1</v>
      </c>
      <c r="C59">
        <v>69774712</v>
      </c>
      <c r="D59">
        <v>70478546</v>
      </c>
      <c r="E59">
        <v>1</v>
      </c>
      <c r="F59">
        <v>703834</v>
      </c>
      <c r="G59">
        <v>13</v>
      </c>
      <c r="H59">
        <v>708281</v>
      </c>
      <c r="I59" s="198">
        <v>5</v>
      </c>
      <c r="J59">
        <v>90711517</v>
      </c>
      <c r="K59">
        <v>91563175</v>
      </c>
      <c r="L59">
        <v>1</v>
      </c>
      <c r="M59">
        <v>851658</v>
      </c>
      <c r="N59">
        <v>14</v>
      </c>
      <c r="O59">
        <v>839397</v>
      </c>
      <c r="P59">
        <v>682994</v>
      </c>
    </row>
    <row r="60" spans="1:16">
      <c r="A60">
        <v>36</v>
      </c>
      <c r="B60">
        <v>1</v>
      </c>
      <c r="C60">
        <v>150006314</v>
      </c>
      <c r="D60">
        <v>151839767</v>
      </c>
      <c r="E60">
        <v>1</v>
      </c>
      <c r="F60">
        <v>1833453</v>
      </c>
      <c r="G60">
        <v>13</v>
      </c>
      <c r="H60">
        <v>2167550</v>
      </c>
      <c r="I60" s="198">
        <v>3</v>
      </c>
      <c r="J60">
        <v>83218317</v>
      </c>
      <c r="K60">
        <v>85582103</v>
      </c>
      <c r="L60">
        <v>-1</v>
      </c>
      <c r="M60">
        <v>2363786</v>
      </c>
      <c r="N60">
        <v>12</v>
      </c>
      <c r="O60">
        <v>1273746</v>
      </c>
      <c r="P60">
        <v>536144</v>
      </c>
    </row>
    <row r="61" spans="1:16">
      <c r="A61">
        <v>37</v>
      </c>
      <c r="B61">
        <v>1</v>
      </c>
      <c r="C61">
        <v>152390817</v>
      </c>
      <c r="D61">
        <v>158054920</v>
      </c>
      <c r="E61">
        <v>1</v>
      </c>
      <c r="F61">
        <v>5664103</v>
      </c>
      <c r="G61">
        <v>10</v>
      </c>
      <c r="H61">
        <v>5316547</v>
      </c>
      <c r="I61" s="198">
        <v>3</v>
      </c>
      <c r="J61">
        <v>88867511</v>
      </c>
      <c r="K61">
        <v>98114439</v>
      </c>
      <c r="L61">
        <v>1</v>
      </c>
      <c r="M61">
        <v>9246928</v>
      </c>
      <c r="N61">
        <v>15</v>
      </c>
      <c r="O61">
        <v>9032739</v>
      </c>
      <c r="P61">
        <v>3518964</v>
      </c>
    </row>
    <row r="62" spans="1:16">
      <c r="A62">
        <v>24</v>
      </c>
      <c r="B62">
        <v>1</v>
      </c>
      <c r="C62">
        <v>16909307</v>
      </c>
      <c r="D62">
        <v>19916166</v>
      </c>
      <c r="E62">
        <v>1</v>
      </c>
      <c r="F62">
        <v>3006859</v>
      </c>
      <c r="G62">
        <v>9</v>
      </c>
      <c r="H62">
        <v>2353377</v>
      </c>
      <c r="I62" s="198">
        <v>5</v>
      </c>
      <c r="J62">
        <v>68855215</v>
      </c>
      <c r="K62">
        <v>72902900</v>
      </c>
      <c r="L62">
        <v>-1</v>
      </c>
      <c r="M62">
        <v>4047685</v>
      </c>
      <c r="N62">
        <v>9</v>
      </c>
      <c r="O62">
        <v>3467607</v>
      </c>
      <c r="P62">
        <v>245173</v>
      </c>
    </row>
    <row r="63" spans="1:16">
      <c r="A63">
        <v>34</v>
      </c>
      <c r="B63">
        <v>1</v>
      </c>
      <c r="C63">
        <v>117864279</v>
      </c>
      <c r="D63">
        <v>120169945</v>
      </c>
      <c r="E63">
        <v>1</v>
      </c>
      <c r="F63">
        <v>2305666</v>
      </c>
      <c r="G63">
        <v>7</v>
      </c>
      <c r="H63">
        <v>2098519</v>
      </c>
      <c r="I63" s="198">
        <v>3</v>
      </c>
      <c r="J63">
        <v>127140188</v>
      </c>
      <c r="K63">
        <v>130600107</v>
      </c>
      <c r="L63">
        <v>1</v>
      </c>
      <c r="M63">
        <v>3459919</v>
      </c>
      <c r="N63">
        <v>15</v>
      </c>
      <c r="O63">
        <v>2685746</v>
      </c>
      <c r="P63">
        <v>781747</v>
      </c>
    </row>
    <row r="64" spans="1:16">
      <c r="A64">
        <v>21</v>
      </c>
      <c r="B64">
        <v>1</v>
      </c>
      <c r="C64">
        <v>4758171</v>
      </c>
      <c r="D64">
        <v>6368176</v>
      </c>
      <c r="E64">
        <v>1</v>
      </c>
      <c r="F64">
        <v>1610005</v>
      </c>
      <c r="G64">
        <v>6</v>
      </c>
      <c r="H64">
        <v>590622</v>
      </c>
      <c r="I64" s="198">
        <v>5</v>
      </c>
      <c r="J64">
        <v>4323848</v>
      </c>
      <c r="K64">
        <v>6076477</v>
      </c>
      <c r="L64">
        <v>1</v>
      </c>
      <c r="M64">
        <v>1752629</v>
      </c>
      <c r="N64">
        <v>4</v>
      </c>
      <c r="O64">
        <v>403179</v>
      </c>
      <c r="P64">
        <v>246311</v>
      </c>
    </row>
    <row r="65" spans="1:16">
      <c r="A65">
        <v>32</v>
      </c>
      <c r="B65">
        <v>1</v>
      </c>
      <c r="C65">
        <v>83638192</v>
      </c>
      <c r="D65">
        <v>83828344</v>
      </c>
      <c r="E65">
        <v>1</v>
      </c>
      <c r="F65">
        <v>190152</v>
      </c>
      <c r="G65">
        <v>4</v>
      </c>
      <c r="H65">
        <v>210717</v>
      </c>
      <c r="I65" s="198">
        <v>2</v>
      </c>
      <c r="J65">
        <v>82791874</v>
      </c>
      <c r="K65">
        <v>83155535</v>
      </c>
      <c r="L65">
        <v>-1</v>
      </c>
      <c r="M65">
        <v>363661</v>
      </c>
      <c r="N65">
        <v>5</v>
      </c>
      <c r="O65">
        <v>386816</v>
      </c>
      <c r="P65">
        <v>181007</v>
      </c>
    </row>
    <row r="66" spans="1:16">
      <c r="A66">
        <v>45</v>
      </c>
      <c r="B66">
        <v>1</v>
      </c>
      <c r="C66">
        <v>184295775</v>
      </c>
      <c r="D66">
        <v>184583457</v>
      </c>
      <c r="E66">
        <v>1</v>
      </c>
      <c r="F66">
        <v>287682</v>
      </c>
      <c r="G66">
        <v>3</v>
      </c>
      <c r="H66">
        <v>329764</v>
      </c>
      <c r="I66" s="198">
        <v>5</v>
      </c>
      <c r="J66">
        <v>124955226</v>
      </c>
      <c r="K66">
        <v>125379410</v>
      </c>
      <c r="L66">
        <v>-1</v>
      </c>
      <c r="M66">
        <v>424184</v>
      </c>
      <c r="N66">
        <v>4</v>
      </c>
      <c r="O66">
        <v>251781</v>
      </c>
      <c r="P66">
        <v>173150</v>
      </c>
    </row>
    <row r="67" spans="1:16">
      <c r="A67">
        <v>42</v>
      </c>
      <c r="B67">
        <v>1</v>
      </c>
      <c r="C67">
        <v>176146466</v>
      </c>
      <c r="D67">
        <v>176319867</v>
      </c>
      <c r="E67">
        <v>1</v>
      </c>
      <c r="F67">
        <v>173401</v>
      </c>
      <c r="G67">
        <v>2</v>
      </c>
      <c r="H67">
        <v>223818</v>
      </c>
      <c r="I67" s="198">
        <v>2</v>
      </c>
      <c r="J67">
        <v>82170579</v>
      </c>
      <c r="K67">
        <v>82385140</v>
      </c>
      <c r="L67">
        <v>1</v>
      </c>
      <c r="M67">
        <v>214561</v>
      </c>
      <c r="N67">
        <v>2</v>
      </c>
      <c r="O67">
        <v>224168</v>
      </c>
      <c r="P67">
        <v>84723</v>
      </c>
    </row>
    <row r="68" spans="1:16">
      <c r="A68">
        <v>48</v>
      </c>
      <c r="B68">
        <v>1</v>
      </c>
      <c r="C68">
        <v>195346125</v>
      </c>
      <c r="D68">
        <v>197260655</v>
      </c>
      <c r="E68">
        <v>1</v>
      </c>
      <c r="F68">
        <v>1914530</v>
      </c>
      <c r="G68">
        <v>2</v>
      </c>
      <c r="H68">
        <v>1669547</v>
      </c>
      <c r="I68" s="198">
        <v>3</v>
      </c>
      <c r="J68">
        <v>202558410</v>
      </c>
      <c r="K68">
        <v>204408068</v>
      </c>
      <c r="L68">
        <v>1</v>
      </c>
      <c r="M68">
        <v>1849658</v>
      </c>
      <c r="N68">
        <v>0</v>
      </c>
      <c r="O68">
        <v>0</v>
      </c>
      <c r="P68">
        <v>1</v>
      </c>
    </row>
    <row r="69" spans="1:16">
      <c r="A69">
        <v>50</v>
      </c>
      <c r="B69">
        <v>2</v>
      </c>
      <c r="C69">
        <v>5777127</v>
      </c>
      <c r="D69">
        <v>32311025</v>
      </c>
      <c r="E69">
        <v>1</v>
      </c>
      <c r="F69">
        <v>26533898</v>
      </c>
      <c r="G69">
        <v>268</v>
      </c>
      <c r="H69">
        <v>26457203</v>
      </c>
      <c r="I69" s="198">
        <v>6</v>
      </c>
      <c r="J69">
        <v>3483263</v>
      </c>
      <c r="K69">
        <v>32151004</v>
      </c>
      <c r="L69">
        <v>1</v>
      </c>
      <c r="M69">
        <v>28667741</v>
      </c>
      <c r="N69">
        <v>237</v>
      </c>
      <c r="O69">
        <v>28499455</v>
      </c>
      <c r="P69">
        <v>26086376</v>
      </c>
    </row>
    <row r="70" spans="1:16">
      <c r="A70">
        <v>71</v>
      </c>
      <c r="B70">
        <v>2</v>
      </c>
      <c r="C70">
        <v>134426969</v>
      </c>
      <c r="D70">
        <v>146665511</v>
      </c>
      <c r="E70">
        <v>1</v>
      </c>
      <c r="F70">
        <v>12238542</v>
      </c>
      <c r="G70">
        <v>82</v>
      </c>
      <c r="H70">
        <v>12238750</v>
      </c>
      <c r="I70" s="198">
        <v>4</v>
      </c>
      <c r="J70">
        <v>3427056</v>
      </c>
      <c r="K70">
        <v>14024885</v>
      </c>
      <c r="L70">
        <v>-1</v>
      </c>
      <c r="M70">
        <v>10597829</v>
      </c>
      <c r="N70">
        <v>61</v>
      </c>
      <c r="O70">
        <v>10524669</v>
      </c>
      <c r="P70">
        <v>12155997</v>
      </c>
    </row>
    <row r="71" spans="1:16">
      <c r="A71">
        <v>68</v>
      </c>
      <c r="B71">
        <v>2</v>
      </c>
      <c r="C71">
        <v>115405246</v>
      </c>
      <c r="D71">
        <v>123492047</v>
      </c>
      <c r="E71">
        <v>1</v>
      </c>
      <c r="F71">
        <v>8086801</v>
      </c>
      <c r="G71">
        <v>68</v>
      </c>
      <c r="H71">
        <v>7662024</v>
      </c>
      <c r="I71" s="198">
        <v>4</v>
      </c>
      <c r="J71">
        <v>27286154</v>
      </c>
      <c r="K71">
        <v>34341076</v>
      </c>
      <c r="L71">
        <v>1</v>
      </c>
      <c r="M71">
        <v>7054922</v>
      </c>
      <c r="N71">
        <v>67</v>
      </c>
      <c r="O71">
        <v>6791140</v>
      </c>
      <c r="P71">
        <v>7646945</v>
      </c>
    </row>
    <row r="72" spans="1:16">
      <c r="A72">
        <v>49</v>
      </c>
      <c r="B72">
        <v>2</v>
      </c>
      <c r="C72">
        <v>1057768</v>
      </c>
      <c r="D72">
        <v>5405970</v>
      </c>
      <c r="E72">
        <v>1</v>
      </c>
      <c r="F72">
        <v>4348202</v>
      </c>
      <c r="G72">
        <v>66</v>
      </c>
      <c r="H72">
        <v>4504882</v>
      </c>
      <c r="I72" s="198">
        <v>6</v>
      </c>
      <c r="J72">
        <v>52161</v>
      </c>
      <c r="K72">
        <v>3418861</v>
      </c>
      <c r="L72">
        <v>-1</v>
      </c>
      <c r="M72">
        <v>3366700</v>
      </c>
      <c r="N72">
        <v>47</v>
      </c>
      <c r="O72">
        <v>3414347</v>
      </c>
      <c r="P72">
        <v>4238647</v>
      </c>
    </row>
    <row r="73" spans="1:16">
      <c r="A73">
        <v>56</v>
      </c>
      <c r="B73">
        <v>2</v>
      </c>
      <c r="C73">
        <v>49245239</v>
      </c>
      <c r="D73">
        <v>57182022</v>
      </c>
      <c r="E73">
        <v>1</v>
      </c>
      <c r="F73">
        <v>7936783</v>
      </c>
      <c r="G73">
        <v>59</v>
      </c>
      <c r="H73">
        <v>7936009</v>
      </c>
      <c r="I73" s="198">
        <v>6</v>
      </c>
      <c r="J73">
        <v>47907804</v>
      </c>
      <c r="K73">
        <v>56403428</v>
      </c>
      <c r="L73">
        <v>-1</v>
      </c>
      <c r="M73">
        <v>8495624</v>
      </c>
      <c r="N73">
        <v>68</v>
      </c>
      <c r="O73">
        <v>8491600</v>
      </c>
      <c r="P73">
        <v>7760417</v>
      </c>
    </row>
    <row r="74" spans="1:16">
      <c r="A74">
        <v>66</v>
      </c>
      <c r="B74">
        <v>2</v>
      </c>
      <c r="C74">
        <v>102828976</v>
      </c>
      <c r="D74">
        <v>108915224</v>
      </c>
      <c r="E74">
        <v>1</v>
      </c>
      <c r="F74">
        <v>6086248</v>
      </c>
      <c r="G74">
        <v>56</v>
      </c>
      <c r="H74">
        <v>5119310</v>
      </c>
      <c r="I74" s="198">
        <v>4</v>
      </c>
      <c r="J74">
        <v>34595537</v>
      </c>
      <c r="K74">
        <v>42735189</v>
      </c>
      <c r="L74">
        <v>-1</v>
      </c>
      <c r="M74">
        <v>8139652</v>
      </c>
      <c r="N74">
        <v>55</v>
      </c>
      <c r="O74">
        <v>6786163</v>
      </c>
      <c r="P74">
        <v>5032282</v>
      </c>
    </row>
    <row r="75" spans="1:16">
      <c r="A75">
        <v>57</v>
      </c>
      <c r="B75">
        <v>2</v>
      </c>
      <c r="C75">
        <v>57190838</v>
      </c>
      <c r="D75">
        <v>63680113</v>
      </c>
      <c r="E75">
        <v>1</v>
      </c>
      <c r="F75">
        <v>6489275</v>
      </c>
      <c r="G75">
        <v>55</v>
      </c>
      <c r="H75">
        <v>6256026</v>
      </c>
      <c r="I75" s="198">
        <v>4</v>
      </c>
      <c r="J75">
        <v>51337829</v>
      </c>
      <c r="K75">
        <v>59719420</v>
      </c>
      <c r="L75">
        <v>1</v>
      </c>
      <c r="M75">
        <v>8381591</v>
      </c>
      <c r="N75">
        <v>62</v>
      </c>
      <c r="O75">
        <v>7182660</v>
      </c>
      <c r="P75">
        <v>6247009</v>
      </c>
    </row>
    <row r="76" spans="1:16">
      <c r="A76">
        <v>65</v>
      </c>
      <c r="B76">
        <v>2</v>
      </c>
      <c r="C76">
        <v>92103832</v>
      </c>
      <c r="D76">
        <v>99457063</v>
      </c>
      <c r="E76">
        <v>1</v>
      </c>
      <c r="F76">
        <v>7353231</v>
      </c>
      <c r="G76">
        <v>53</v>
      </c>
      <c r="H76">
        <v>7427880</v>
      </c>
      <c r="I76" s="198">
        <v>4</v>
      </c>
      <c r="J76">
        <v>42755388</v>
      </c>
      <c r="K76">
        <v>53977804</v>
      </c>
      <c r="L76">
        <v>-1</v>
      </c>
      <c r="M76">
        <v>11222416</v>
      </c>
      <c r="N76">
        <v>70</v>
      </c>
      <c r="O76">
        <v>11167079</v>
      </c>
      <c r="P76">
        <v>7193038</v>
      </c>
    </row>
    <row r="77" spans="1:16">
      <c r="A77">
        <v>69</v>
      </c>
      <c r="B77">
        <v>2</v>
      </c>
      <c r="C77">
        <v>123591242</v>
      </c>
      <c r="D77">
        <v>129410353</v>
      </c>
      <c r="E77">
        <v>1</v>
      </c>
      <c r="F77">
        <v>5819111</v>
      </c>
      <c r="G77">
        <v>50</v>
      </c>
      <c r="H77">
        <v>5327429</v>
      </c>
      <c r="I77" s="198">
        <v>4</v>
      </c>
      <c r="J77">
        <v>21152419</v>
      </c>
      <c r="K77">
        <v>27166465</v>
      </c>
      <c r="L77">
        <v>-1</v>
      </c>
      <c r="M77">
        <v>6014046</v>
      </c>
      <c r="N77">
        <v>45</v>
      </c>
      <c r="O77">
        <v>5372962</v>
      </c>
      <c r="P77">
        <v>4370166</v>
      </c>
    </row>
    <row r="78" spans="1:16">
      <c r="A78">
        <v>70</v>
      </c>
      <c r="B78">
        <v>2</v>
      </c>
      <c r="C78">
        <v>129575454</v>
      </c>
      <c r="D78">
        <v>132750409</v>
      </c>
      <c r="E78">
        <v>1</v>
      </c>
      <c r="F78">
        <v>3174955</v>
      </c>
      <c r="G78">
        <v>38</v>
      </c>
      <c r="H78">
        <v>3222987</v>
      </c>
      <c r="I78" s="198">
        <v>4</v>
      </c>
      <c r="J78">
        <v>17466105</v>
      </c>
      <c r="K78">
        <v>21028523</v>
      </c>
      <c r="L78">
        <v>1</v>
      </c>
      <c r="M78">
        <v>3562418</v>
      </c>
      <c r="N78">
        <v>36</v>
      </c>
      <c r="O78">
        <v>3583936</v>
      </c>
      <c r="P78">
        <v>3040306</v>
      </c>
    </row>
    <row r="79" spans="1:16">
      <c r="A79">
        <v>55</v>
      </c>
      <c r="B79">
        <v>2</v>
      </c>
      <c r="C79">
        <v>46153409</v>
      </c>
      <c r="D79">
        <v>49141291</v>
      </c>
      <c r="E79">
        <v>1</v>
      </c>
      <c r="F79">
        <v>2987882</v>
      </c>
      <c r="G79">
        <v>34</v>
      </c>
      <c r="H79">
        <v>2970808</v>
      </c>
      <c r="I79" s="198">
        <v>6</v>
      </c>
      <c r="J79">
        <v>43779498</v>
      </c>
      <c r="K79">
        <v>47834633</v>
      </c>
      <c r="L79">
        <v>-1</v>
      </c>
      <c r="M79">
        <v>4055135</v>
      </c>
      <c r="N79">
        <v>32</v>
      </c>
      <c r="O79">
        <v>4045632</v>
      </c>
      <c r="P79">
        <v>2955632</v>
      </c>
    </row>
    <row r="80" spans="1:16">
      <c r="A80">
        <v>53</v>
      </c>
      <c r="B80">
        <v>2</v>
      </c>
      <c r="C80">
        <v>41124268</v>
      </c>
      <c r="D80">
        <v>42400581</v>
      </c>
      <c r="E80">
        <v>1</v>
      </c>
      <c r="F80">
        <v>1276313</v>
      </c>
      <c r="G80">
        <v>27</v>
      </c>
      <c r="H80">
        <v>1217644</v>
      </c>
      <c r="I80" s="198">
        <v>6</v>
      </c>
      <c r="J80">
        <v>35804020</v>
      </c>
      <c r="K80">
        <v>38341158</v>
      </c>
      <c r="L80">
        <v>1</v>
      </c>
      <c r="M80">
        <v>2537138</v>
      </c>
      <c r="N80">
        <v>34</v>
      </c>
      <c r="O80">
        <v>2473527</v>
      </c>
      <c r="P80">
        <v>1198714</v>
      </c>
    </row>
    <row r="81" spans="1:16">
      <c r="A81">
        <v>52</v>
      </c>
      <c r="B81">
        <v>2</v>
      </c>
      <c r="C81">
        <v>38376122</v>
      </c>
      <c r="D81">
        <v>41098624</v>
      </c>
      <c r="E81">
        <v>1</v>
      </c>
      <c r="F81">
        <v>2722502</v>
      </c>
      <c r="G81">
        <v>25</v>
      </c>
      <c r="H81">
        <v>2655942</v>
      </c>
      <c r="I81" s="198">
        <v>1</v>
      </c>
      <c r="J81">
        <v>192672055</v>
      </c>
      <c r="K81">
        <v>196503109</v>
      </c>
      <c r="L81">
        <v>-1</v>
      </c>
      <c r="M81">
        <v>3831054</v>
      </c>
      <c r="N81">
        <v>23</v>
      </c>
      <c r="O81">
        <v>3753068</v>
      </c>
      <c r="P81">
        <v>2626686</v>
      </c>
    </row>
    <row r="82" spans="1:16">
      <c r="A82">
        <v>51</v>
      </c>
      <c r="B82">
        <v>2</v>
      </c>
      <c r="C82">
        <v>33807424</v>
      </c>
      <c r="D82">
        <v>36312512</v>
      </c>
      <c r="E82">
        <v>1</v>
      </c>
      <c r="F82">
        <v>2505088</v>
      </c>
      <c r="G82">
        <v>24</v>
      </c>
      <c r="H82">
        <v>2600516</v>
      </c>
      <c r="I82" s="198">
        <v>6</v>
      </c>
      <c r="J82">
        <v>32264247</v>
      </c>
      <c r="K82">
        <v>35566911</v>
      </c>
      <c r="L82">
        <v>-1</v>
      </c>
      <c r="M82">
        <v>3302664</v>
      </c>
      <c r="N82">
        <v>25</v>
      </c>
      <c r="O82">
        <v>3228428</v>
      </c>
      <c r="P82">
        <v>2445769</v>
      </c>
    </row>
    <row r="83" spans="1:16">
      <c r="A83">
        <v>63</v>
      </c>
      <c r="B83">
        <v>2</v>
      </c>
      <c r="C83">
        <v>87994540</v>
      </c>
      <c r="D83">
        <v>91071568</v>
      </c>
      <c r="E83">
        <v>1</v>
      </c>
      <c r="F83">
        <v>3077028</v>
      </c>
      <c r="G83">
        <v>23</v>
      </c>
      <c r="H83">
        <v>3064979</v>
      </c>
      <c r="I83" s="198">
        <v>4</v>
      </c>
      <c r="J83">
        <v>66849619</v>
      </c>
      <c r="K83">
        <v>69027418</v>
      </c>
      <c r="L83">
        <v>1</v>
      </c>
      <c r="M83">
        <v>2177799</v>
      </c>
      <c r="N83">
        <v>20</v>
      </c>
      <c r="O83">
        <v>1742475</v>
      </c>
      <c r="P83">
        <v>3056645</v>
      </c>
    </row>
    <row r="84" spans="1:16">
      <c r="A84">
        <v>62</v>
      </c>
      <c r="B84">
        <v>2</v>
      </c>
      <c r="C84">
        <v>85523606</v>
      </c>
      <c r="D84">
        <v>87985267</v>
      </c>
      <c r="E84">
        <v>1</v>
      </c>
      <c r="F84">
        <v>2461661</v>
      </c>
      <c r="G84">
        <v>18</v>
      </c>
      <c r="H84">
        <v>2627361</v>
      </c>
      <c r="I84" s="198">
        <v>6</v>
      </c>
      <c r="J84">
        <v>56559502</v>
      </c>
      <c r="K84">
        <v>57926572</v>
      </c>
      <c r="L84">
        <v>-1</v>
      </c>
      <c r="M84">
        <v>1367070</v>
      </c>
      <c r="N84">
        <v>16</v>
      </c>
      <c r="O84">
        <v>1365129</v>
      </c>
      <c r="P84">
        <v>2160315</v>
      </c>
    </row>
    <row r="85" spans="1:16">
      <c r="A85">
        <v>72</v>
      </c>
      <c r="B85">
        <v>2</v>
      </c>
      <c r="C85">
        <v>146935491</v>
      </c>
      <c r="D85">
        <v>149615356</v>
      </c>
      <c r="E85">
        <v>1</v>
      </c>
      <c r="F85">
        <v>2679865</v>
      </c>
      <c r="G85">
        <v>15</v>
      </c>
      <c r="H85">
        <v>1843127</v>
      </c>
      <c r="I85" s="198">
        <v>4</v>
      </c>
      <c r="J85">
        <v>127790</v>
      </c>
      <c r="K85">
        <v>3172551</v>
      </c>
      <c r="L85">
        <v>1</v>
      </c>
      <c r="M85">
        <v>3044761</v>
      </c>
      <c r="N85">
        <v>17</v>
      </c>
      <c r="O85">
        <v>2601938</v>
      </c>
      <c r="P85">
        <v>1750981</v>
      </c>
    </row>
    <row r="86" spans="1:16">
      <c r="A86">
        <v>73</v>
      </c>
      <c r="B86">
        <v>2</v>
      </c>
      <c r="C86">
        <v>149676757</v>
      </c>
      <c r="D86">
        <v>152202823</v>
      </c>
      <c r="E86">
        <v>1</v>
      </c>
      <c r="F86">
        <v>2526066</v>
      </c>
      <c r="G86">
        <v>14</v>
      </c>
      <c r="H86">
        <v>2009140</v>
      </c>
      <c r="I86" s="198">
        <v>4</v>
      </c>
      <c r="J86">
        <v>14666481</v>
      </c>
      <c r="K86">
        <v>17310146</v>
      </c>
      <c r="L86">
        <v>-1</v>
      </c>
      <c r="M86">
        <v>2643665</v>
      </c>
      <c r="N86">
        <v>29</v>
      </c>
      <c r="O86">
        <v>2112302</v>
      </c>
      <c r="P86">
        <v>1916270</v>
      </c>
    </row>
    <row r="87" spans="1:16">
      <c r="A87">
        <v>58</v>
      </c>
      <c r="B87">
        <v>2</v>
      </c>
      <c r="C87">
        <v>77120607</v>
      </c>
      <c r="D87">
        <v>78696289</v>
      </c>
      <c r="E87">
        <v>1</v>
      </c>
      <c r="F87">
        <v>1575682</v>
      </c>
      <c r="G87">
        <v>13</v>
      </c>
      <c r="H87">
        <v>1273075</v>
      </c>
      <c r="I87" s="198">
        <v>4</v>
      </c>
      <c r="J87">
        <v>59840338</v>
      </c>
      <c r="K87">
        <v>61938766</v>
      </c>
      <c r="L87">
        <v>1</v>
      </c>
      <c r="M87">
        <v>2098428</v>
      </c>
      <c r="N87">
        <v>13</v>
      </c>
      <c r="O87">
        <v>1824225</v>
      </c>
      <c r="P87">
        <v>801124</v>
      </c>
    </row>
    <row r="88" spans="1:16">
      <c r="A88">
        <v>59</v>
      </c>
      <c r="B88">
        <v>2</v>
      </c>
      <c r="C88">
        <v>79385050</v>
      </c>
      <c r="D88">
        <v>80455008</v>
      </c>
      <c r="E88">
        <v>1</v>
      </c>
      <c r="F88">
        <v>1069958</v>
      </c>
      <c r="G88">
        <v>10</v>
      </c>
      <c r="H88">
        <v>769782</v>
      </c>
      <c r="I88" s="198">
        <v>4</v>
      </c>
      <c r="J88">
        <v>65450111</v>
      </c>
      <c r="K88">
        <v>66780335</v>
      </c>
      <c r="L88">
        <v>1</v>
      </c>
      <c r="M88">
        <v>1330224</v>
      </c>
      <c r="N88">
        <v>9</v>
      </c>
      <c r="O88">
        <v>898341</v>
      </c>
      <c r="P88">
        <v>526173</v>
      </c>
    </row>
    <row r="89" spans="1:16">
      <c r="A89">
        <v>54</v>
      </c>
      <c r="B89">
        <v>2</v>
      </c>
      <c r="C89">
        <v>45139772</v>
      </c>
      <c r="D89">
        <v>46078474</v>
      </c>
      <c r="E89">
        <v>1</v>
      </c>
      <c r="F89">
        <v>938702</v>
      </c>
      <c r="G89">
        <v>9</v>
      </c>
      <c r="H89">
        <v>784117</v>
      </c>
      <c r="I89" s="198">
        <v>6</v>
      </c>
      <c r="J89">
        <v>41619366</v>
      </c>
      <c r="K89">
        <v>43672904</v>
      </c>
      <c r="L89">
        <v>1</v>
      </c>
      <c r="M89">
        <v>2053538</v>
      </c>
      <c r="N89">
        <v>7</v>
      </c>
      <c r="O89">
        <v>1712498</v>
      </c>
      <c r="P89">
        <v>540038</v>
      </c>
    </row>
    <row r="90" spans="1:16">
      <c r="A90">
        <v>61</v>
      </c>
      <c r="B90">
        <v>2</v>
      </c>
      <c r="C90">
        <v>82778528</v>
      </c>
      <c r="D90">
        <v>83537678</v>
      </c>
      <c r="E90">
        <v>1</v>
      </c>
      <c r="F90">
        <v>759150</v>
      </c>
      <c r="G90">
        <v>9</v>
      </c>
      <c r="H90">
        <v>672578</v>
      </c>
      <c r="I90" s="198">
        <v>6</v>
      </c>
      <c r="J90">
        <v>54110979</v>
      </c>
      <c r="K90">
        <v>54750580</v>
      </c>
      <c r="L90">
        <v>1</v>
      </c>
      <c r="M90">
        <v>639601</v>
      </c>
      <c r="N90">
        <v>7</v>
      </c>
      <c r="O90">
        <v>596392</v>
      </c>
      <c r="P90">
        <v>609462</v>
      </c>
    </row>
    <row r="91" spans="1:16">
      <c r="A91">
        <v>60</v>
      </c>
      <c r="B91">
        <v>2</v>
      </c>
      <c r="C91">
        <v>80779718</v>
      </c>
      <c r="D91">
        <v>81707728</v>
      </c>
      <c r="E91">
        <v>1</v>
      </c>
      <c r="F91">
        <v>928010</v>
      </c>
      <c r="G91">
        <v>8</v>
      </c>
      <c r="H91">
        <v>842020</v>
      </c>
      <c r="I91" s="198">
        <v>4</v>
      </c>
      <c r="J91">
        <v>82365959</v>
      </c>
      <c r="K91">
        <v>82713281</v>
      </c>
      <c r="L91">
        <v>1</v>
      </c>
      <c r="M91">
        <v>347322</v>
      </c>
      <c r="N91">
        <v>5</v>
      </c>
      <c r="O91">
        <v>312360</v>
      </c>
      <c r="P91">
        <v>402512</v>
      </c>
    </row>
    <row r="92" spans="1:16">
      <c r="A92">
        <v>64</v>
      </c>
      <c r="B92">
        <v>2</v>
      </c>
      <c r="C92">
        <v>91444021</v>
      </c>
      <c r="D92">
        <v>91986739</v>
      </c>
      <c r="E92">
        <v>1</v>
      </c>
      <c r="F92">
        <v>542718</v>
      </c>
      <c r="G92">
        <v>5</v>
      </c>
      <c r="H92">
        <v>267552</v>
      </c>
      <c r="I92" s="198">
        <v>6</v>
      </c>
      <c r="J92">
        <v>54968377</v>
      </c>
      <c r="K92">
        <v>55600196</v>
      </c>
      <c r="L92">
        <v>1</v>
      </c>
      <c r="M92">
        <v>631819</v>
      </c>
      <c r="N92">
        <v>4</v>
      </c>
      <c r="O92">
        <v>292346</v>
      </c>
      <c r="P92">
        <v>236671</v>
      </c>
    </row>
    <row r="93" spans="1:16">
      <c r="A93">
        <v>67</v>
      </c>
      <c r="B93">
        <v>2</v>
      </c>
      <c r="C93">
        <v>111550083</v>
      </c>
      <c r="D93">
        <v>111742919</v>
      </c>
      <c r="E93">
        <v>1</v>
      </c>
      <c r="F93">
        <v>192836</v>
      </c>
      <c r="G93">
        <v>1</v>
      </c>
      <c r="H93">
        <v>2455</v>
      </c>
      <c r="I93" s="198">
        <v>4</v>
      </c>
      <c r="J93">
        <v>147424940</v>
      </c>
      <c r="K93">
        <v>147561753</v>
      </c>
      <c r="L93">
        <v>1</v>
      </c>
      <c r="M93">
        <v>136813</v>
      </c>
      <c r="N93">
        <v>1</v>
      </c>
      <c r="O93">
        <v>5131</v>
      </c>
      <c r="P93">
        <v>1</v>
      </c>
    </row>
    <row r="94" spans="1:16">
      <c r="A94">
        <v>90</v>
      </c>
      <c r="B94">
        <v>3</v>
      </c>
      <c r="C94">
        <v>18739795</v>
      </c>
      <c r="D94">
        <v>24753273</v>
      </c>
      <c r="E94">
        <v>1</v>
      </c>
      <c r="F94">
        <v>6013478</v>
      </c>
      <c r="G94">
        <v>74</v>
      </c>
      <c r="H94">
        <v>5788147</v>
      </c>
      <c r="I94" s="198">
        <v>1</v>
      </c>
      <c r="J94">
        <v>235832003</v>
      </c>
      <c r="K94">
        <v>245237845</v>
      </c>
      <c r="L94">
        <v>-1</v>
      </c>
      <c r="M94">
        <v>9405842</v>
      </c>
      <c r="N94">
        <v>73</v>
      </c>
      <c r="O94">
        <v>9067142</v>
      </c>
      <c r="P94">
        <v>5714005</v>
      </c>
    </row>
    <row r="95" spans="1:16">
      <c r="A95">
        <v>105</v>
      </c>
      <c r="B95">
        <v>3</v>
      </c>
      <c r="C95">
        <v>68416650</v>
      </c>
      <c r="D95">
        <v>71213601</v>
      </c>
      <c r="E95">
        <v>1</v>
      </c>
      <c r="F95">
        <v>2796951</v>
      </c>
      <c r="G95">
        <v>50</v>
      </c>
      <c r="H95">
        <v>2669358</v>
      </c>
      <c r="I95" s="198">
        <v>1</v>
      </c>
      <c r="J95">
        <v>188878818</v>
      </c>
      <c r="K95">
        <v>192633009</v>
      </c>
      <c r="L95">
        <v>-1</v>
      </c>
      <c r="M95">
        <v>3754191</v>
      </c>
      <c r="N95">
        <v>51</v>
      </c>
      <c r="O95">
        <v>3492569</v>
      </c>
      <c r="P95">
        <v>2551433</v>
      </c>
    </row>
    <row r="96" spans="1:16">
      <c r="A96">
        <v>96</v>
      </c>
      <c r="B96">
        <v>3</v>
      </c>
      <c r="C96">
        <v>32086730</v>
      </c>
      <c r="D96">
        <v>35150027</v>
      </c>
      <c r="E96">
        <v>1</v>
      </c>
      <c r="F96">
        <v>3063297</v>
      </c>
      <c r="G96">
        <v>46</v>
      </c>
      <c r="H96">
        <v>3085891</v>
      </c>
      <c r="I96" s="198">
        <v>1</v>
      </c>
      <c r="J96">
        <v>230904620</v>
      </c>
      <c r="K96">
        <v>235821821</v>
      </c>
      <c r="L96">
        <v>1</v>
      </c>
      <c r="M96">
        <v>4917201</v>
      </c>
      <c r="N96">
        <v>48</v>
      </c>
      <c r="O96">
        <v>4912685</v>
      </c>
      <c r="P96">
        <v>3041937</v>
      </c>
    </row>
    <row r="97" spans="1:16">
      <c r="A97">
        <v>109</v>
      </c>
      <c r="B97">
        <v>3</v>
      </c>
      <c r="C97">
        <v>79704853</v>
      </c>
      <c r="D97">
        <v>84058187</v>
      </c>
      <c r="E97">
        <v>1</v>
      </c>
      <c r="F97">
        <v>4353334</v>
      </c>
      <c r="G97">
        <v>37</v>
      </c>
      <c r="H97">
        <v>3961679</v>
      </c>
      <c r="I97" s="198">
        <v>1</v>
      </c>
      <c r="J97">
        <v>196519290</v>
      </c>
      <c r="K97">
        <v>202063198</v>
      </c>
      <c r="L97">
        <v>1</v>
      </c>
      <c r="M97">
        <v>5543908</v>
      </c>
      <c r="N97">
        <v>39</v>
      </c>
      <c r="O97">
        <v>5452568</v>
      </c>
      <c r="P97">
        <v>3598007</v>
      </c>
    </row>
    <row r="98" spans="1:16">
      <c r="A98">
        <v>111</v>
      </c>
      <c r="B98">
        <v>3</v>
      </c>
      <c r="C98">
        <v>90944294</v>
      </c>
      <c r="D98">
        <v>96569118</v>
      </c>
      <c r="E98">
        <v>1</v>
      </c>
      <c r="F98">
        <v>5624824</v>
      </c>
      <c r="G98">
        <v>37</v>
      </c>
      <c r="H98">
        <v>5631319</v>
      </c>
      <c r="I98" s="198">
        <v>1</v>
      </c>
      <c r="J98">
        <v>151316513</v>
      </c>
      <c r="K98">
        <v>162381340</v>
      </c>
      <c r="L98">
        <v>1</v>
      </c>
      <c r="M98">
        <v>11064827</v>
      </c>
      <c r="N98">
        <v>62</v>
      </c>
      <c r="O98">
        <v>11037153</v>
      </c>
      <c r="P98">
        <v>5604261</v>
      </c>
    </row>
    <row r="99" spans="1:16">
      <c r="A99">
        <v>101</v>
      </c>
      <c r="B99">
        <v>3</v>
      </c>
      <c r="C99">
        <v>51352151</v>
      </c>
      <c r="D99">
        <v>54151316</v>
      </c>
      <c r="E99">
        <v>1</v>
      </c>
      <c r="F99">
        <v>2799165</v>
      </c>
      <c r="G99">
        <v>31</v>
      </c>
      <c r="H99">
        <v>2787893</v>
      </c>
      <c r="I99" s="198">
        <v>1</v>
      </c>
      <c r="J99">
        <v>212584162</v>
      </c>
      <c r="K99">
        <v>216015036</v>
      </c>
      <c r="L99">
        <v>-1</v>
      </c>
      <c r="M99">
        <v>3430874</v>
      </c>
      <c r="N99">
        <v>27</v>
      </c>
      <c r="O99">
        <v>3412301</v>
      </c>
      <c r="P99">
        <v>2762163</v>
      </c>
    </row>
    <row r="100" spans="1:16">
      <c r="A100">
        <v>108</v>
      </c>
      <c r="B100">
        <v>3</v>
      </c>
      <c r="C100">
        <v>77556000</v>
      </c>
      <c r="D100">
        <v>79350580</v>
      </c>
      <c r="E100">
        <v>1</v>
      </c>
      <c r="F100">
        <v>1794580</v>
      </c>
      <c r="G100">
        <v>28</v>
      </c>
      <c r="H100">
        <v>1565269</v>
      </c>
      <c r="I100" s="198">
        <v>1</v>
      </c>
      <c r="J100">
        <v>173803815</v>
      </c>
      <c r="K100">
        <v>176522833</v>
      </c>
      <c r="L100">
        <v>1</v>
      </c>
      <c r="M100">
        <v>2719018</v>
      </c>
      <c r="N100">
        <v>27</v>
      </c>
      <c r="O100">
        <v>2342557</v>
      </c>
      <c r="P100">
        <v>1540777</v>
      </c>
    </row>
    <row r="101" spans="1:16">
      <c r="A101">
        <v>110</v>
      </c>
      <c r="B101">
        <v>3</v>
      </c>
      <c r="C101">
        <v>85055888</v>
      </c>
      <c r="D101">
        <v>89951421</v>
      </c>
      <c r="E101">
        <v>1</v>
      </c>
      <c r="F101">
        <v>4895533</v>
      </c>
      <c r="G101">
        <v>26</v>
      </c>
      <c r="H101">
        <v>4882142</v>
      </c>
      <c r="I101" s="198">
        <v>1</v>
      </c>
      <c r="J101">
        <v>162418758</v>
      </c>
      <c r="K101">
        <v>168221560</v>
      </c>
      <c r="L101">
        <v>-1</v>
      </c>
      <c r="M101">
        <v>5802802</v>
      </c>
      <c r="N101">
        <v>31</v>
      </c>
      <c r="O101">
        <v>5787088</v>
      </c>
      <c r="P101">
        <v>4800261</v>
      </c>
    </row>
    <row r="102" spans="1:16">
      <c r="A102">
        <v>95</v>
      </c>
      <c r="B102">
        <v>3</v>
      </c>
      <c r="C102">
        <v>30645332</v>
      </c>
      <c r="D102">
        <v>31984102</v>
      </c>
      <c r="E102">
        <v>1</v>
      </c>
      <c r="F102">
        <v>1338770</v>
      </c>
      <c r="G102">
        <v>25</v>
      </c>
      <c r="H102">
        <v>1303490</v>
      </c>
      <c r="I102" s="198">
        <v>1</v>
      </c>
      <c r="J102">
        <v>226546574</v>
      </c>
      <c r="K102">
        <v>230147416</v>
      </c>
      <c r="L102">
        <v>-1</v>
      </c>
      <c r="M102">
        <v>3600842</v>
      </c>
      <c r="N102">
        <v>20</v>
      </c>
      <c r="O102">
        <v>3447969</v>
      </c>
      <c r="P102">
        <v>1166872</v>
      </c>
    </row>
    <row r="103" spans="1:16">
      <c r="A103">
        <v>89</v>
      </c>
      <c r="B103">
        <v>3</v>
      </c>
      <c r="C103">
        <v>18058386</v>
      </c>
      <c r="D103">
        <v>18735396</v>
      </c>
      <c r="E103">
        <v>1</v>
      </c>
      <c r="F103">
        <v>677010</v>
      </c>
      <c r="G103">
        <v>23</v>
      </c>
      <c r="H103">
        <v>687788</v>
      </c>
      <c r="I103" s="198">
        <v>1</v>
      </c>
      <c r="J103">
        <v>251254764</v>
      </c>
      <c r="K103">
        <v>252831034</v>
      </c>
      <c r="L103">
        <v>1</v>
      </c>
      <c r="M103">
        <v>1576270</v>
      </c>
      <c r="N103">
        <v>21</v>
      </c>
      <c r="O103">
        <v>1567896</v>
      </c>
      <c r="P103">
        <v>673052</v>
      </c>
    </row>
    <row r="104" spans="1:16">
      <c r="A104">
        <v>117</v>
      </c>
      <c r="B104">
        <v>3</v>
      </c>
      <c r="C104">
        <v>111817387</v>
      </c>
      <c r="D104">
        <v>113409915</v>
      </c>
      <c r="E104">
        <v>1</v>
      </c>
      <c r="F104">
        <v>1592528</v>
      </c>
      <c r="G104">
        <v>22</v>
      </c>
      <c r="H104">
        <v>1586922</v>
      </c>
      <c r="I104" s="198">
        <v>1</v>
      </c>
      <c r="J104">
        <v>137826557</v>
      </c>
      <c r="K104">
        <v>139355457</v>
      </c>
      <c r="L104">
        <v>1</v>
      </c>
      <c r="M104">
        <v>1528900</v>
      </c>
      <c r="N104">
        <v>16</v>
      </c>
      <c r="O104">
        <v>1243045</v>
      </c>
      <c r="P104">
        <v>898197</v>
      </c>
    </row>
    <row r="105" spans="1:16">
      <c r="A105">
        <v>87</v>
      </c>
      <c r="B105">
        <v>3</v>
      </c>
      <c r="C105">
        <v>17017500</v>
      </c>
      <c r="D105">
        <v>17818110</v>
      </c>
      <c r="E105">
        <v>1</v>
      </c>
      <c r="F105">
        <v>800610</v>
      </c>
      <c r="G105">
        <v>20</v>
      </c>
      <c r="H105">
        <v>843361</v>
      </c>
      <c r="I105" s="198">
        <v>1</v>
      </c>
      <c r="J105">
        <v>252836047</v>
      </c>
      <c r="K105">
        <v>254284992</v>
      </c>
      <c r="L105">
        <v>-1</v>
      </c>
      <c r="M105">
        <v>1448945</v>
      </c>
      <c r="N105">
        <v>19</v>
      </c>
      <c r="O105">
        <v>1455417</v>
      </c>
      <c r="P105">
        <v>340507</v>
      </c>
    </row>
    <row r="106" spans="1:16">
      <c r="A106">
        <v>99</v>
      </c>
      <c r="B106">
        <v>3</v>
      </c>
      <c r="C106">
        <v>45514279</v>
      </c>
      <c r="D106">
        <v>47730442</v>
      </c>
      <c r="E106">
        <v>1</v>
      </c>
      <c r="F106">
        <v>2216163</v>
      </c>
      <c r="G106">
        <v>19</v>
      </c>
      <c r="H106">
        <v>2146615</v>
      </c>
      <c r="I106" s="198">
        <v>1</v>
      </c>
      <c r="J106">
        <v>209057115</v>
      </c>
      <c r="K106">
        <v>212535084</v>
      </c>
      <c r="L106">
        <v>1</v>
      </c>
      <c r="M106">
        <v>3477969</v>
      </c>
      <c r="N106">
        <v>23</v>
      </c>
      <c r="O106">
        <v>2489495</v>
      </c>
      <c r="P106">
        <v>1464989</v>
      </c>
    </row>
    <row r="107" spans="1:16">
      <c r="A107">
        <v>106</v>
      </c>
      <c r="B107">
        <v>3</v>
      </c>
      <c r="C107">
        <v>71992181</v>
      </c>
      <c r="D107">
        <v>75495892</v>
      </c>
      <c r="E107">
        <v>1</v>
      </c>
      <c r="F107">
        <v>3503711</v>
      </c>
      <c r="G107">
        <v>18</v>
      </c>
      <c r="H107">
        <v>3083726</v>
      </c>
      <c r="I107" s="198">
        <v>1</v>
      </c>
      <c r="J107">
        <v>168289188</v>
      </c>
      <c r="K107">
        <v>173761504</v>
      </c>
      <c r="L107">
        <v>1</v>
      </c>
      <c r="M107">
        <v>5472316</v>
      </c>
      <c r="N107">
        <v>22</v>
      </c>
      <c r="O107">
        <v>5121841</v>
      </c>
      <c r="P107">
        <v>1924027</v>
      </c>
    </row>
    <row r="108" spans="1:16">
      <c r="A108">
        <v>113</v>
      </c>
      <c r="B108">
        <v>3</v>
      </c>
      <c r="C108">
        <v>103317728</v>
      </c>
      <c r="D108">
        <v>105249378</v>
      </c>
      <c r="E108">
        <v>1</v>
      </c>
      <c r="F108">
        <v>1931650</v>
      </c>
      <c r="G108">
        <v>18</v>
      </c>
      <c r="H108">
        <v>1757962</v>
      </c>
      <c r="I108" s="198">
        <v>1</v>
      </c>
      <c r="J108">
        <v>153608027</v>
      </c>
      <c r="K108">
        <v>156020546</v>
      </c>
      <c r="L108">
        <v>1</v>
      </c>
      <c r="M108">
        <v>2412519</v>
      </c>
      <c r="N108">
        <v>17</v>
      </c>
      <c r="O108">
        <v>2183435</v>
      </c>
      <c r="P108">
        <v>1754205</v>
      </c>
    </row>
    <row r="109" spans="1:16">
      <c r="A109">
        <v>100</v>
      </c>
      <c r="B109">
        <v>3</v>
      </c>
      <c r="C109">
        <v>47747862</v>
      </c>
      <c r="D109">
        <v>49671715</v>
      </c>
      <c r="E109">
        <v>1</v>
      </c>
      <c r="F109">
        <v>1923853</v>
      </c>
      <c r="G109">
        <v>15</v>
      </c>
      <c r="H109">
        <v>2106150</v>
      </c>
      <c r="I109" s="198">
        <v>1</v>
      </c>
      <c r="J109">
        <v>206065903</v>
      </c>
      <c r="K109">
        <v>208794156</v>
      </c>
      <c r="L109">
        <v>1</v>
      </c>
      <c r="M109">
        <v>2728253</v>
      </c>
      <c r="N109">
        <v>23</v>
      </c>
      <c r="O109">
        <v>2712586</v>
      </c>
      <c r="P109">
        <v>1896062</v>
      </c>
    </row>
    <row r="110" spans="1:16">
      <c r="A110">
        <v>74</v>
      </c>
      <c r="B110">
        <v>3</v>
      </c>
      <c r="C110">
        <v>11983</v>
      </c>
      <c r="D110">
        <v>1961427</v>
      </c>
      <c r="E110">
        <v>1</v>
      </c>
      <c r="F110">
        <v>1949444</v>
      </c>
      <c r="G110">
        <v>14</v>
      </c>
      <c r="H110">
        <v>1880123</v>
      </c>
      <c r="I110" s="198">
        <v>1</v>
      </c>
      <c r="J110">
        <v>255736660</v>
      </c>
      <c r="K110">
        <v>259404687</v>
      </c>
      <c r="L110">
        <v>1</v>
      </c>
      <c r="M110">
        <v>3668027</v>
      </c>
      <c r="N110">
        <v>14</v>
      </c>
      <c r="O110">
        <v>3351976</v>
      </c>
      <c r="P110">
        <v>1863455</v>
      </c>
    </row>
    <row r="111" spans="1:16">
      <c r="A111">
        <v>80</v>
      </c>
      <c r="B111">
        <v>3</v>
      </c>
      <c r="C111">
        <v>7628361</v>
      </c>
      <c r="D111">
        <v>8448959</v>
      </c>
      <c r="E111">
        <v>1</v>
      </c>
      <c r="F111">
        <v>820598</v>
      </c>
      <c r="G111">
        <v>14</v>
      </c>
      <c r="H111">
        <v>838001</v>
      </c>
      <c r="I111" s="198">
        <v>1</v>
      </c>
      <c r="J111">
        <v>248521975</v>
      </c>
      <c r="K111">
        <v>250606816</v>
      </c>
      <c r="L111">
        <v>-1</v>
      </c>
      <c r="M111">
        <v>2084841</v>
      </c>
      <c r="N111">
        <v>12</v>
      </c>
      <c r="O111">
        <v>2092286</v>
      </c>
      <c r="P111">
        <v>798056</v>
      </c>
    </row>
    <row r="112" spans="1:16">
      <c r="A112">
        <v>85</v>
      </c>
      <c r="B112">
        <v>3</v>
      </c>
      <c r="C112">
        <v>13927282</v>
      </c>
      <c r="D112">
        <v>15955147</v>
      </c>
      <c r="E112">
        <v>1</v>
      </c>
      <c r="F112">
        <v>2027865</v>
      </c>
      <c r="G112">
        <v>14</v>
      </c>
      <c r="H112">
        <v>1600233</v>
      </c>
      <c r="I112" s="198">
        <v>1</v>
      </c>
      <c r="J112">
        <v>133209715</v>
      </c>
      <c r="K112">
        <v>136326718</v>
      </c>
      <c r="L112">
        <v>1</v>
      </c>
      <c r="M112">
        <v>3117003</v>
      </c>
      <c r="N112">
        <v>15</v>
      </c>
      <c r="O112">
        <v>2529805</v>
      </c>
      <c r="P112">
        <v>1590040</v>
      </c>
    </row>
    <row r="113" spans="1:16">
      <c r="A113">
        <v>76</v>
      </c>
      <c r="B113">
        <v>3</v>
      </c>
      <c r="C113">
        <v>3256822</v>
      </c>
      <c r="D113">
        <v>4109208</v>
      </c>
      <c r="E113">
        <v>1</v>
      </c>
      <c r="F113">
        <v>852386</v>
      </c>
      <c r="G113">
        <v>13</v>
      </c>
      <c r="H113">
        <v>847715</v>
      </c>
      <c r="I113" s="198">
        <v>4</v>
      </c>
      <c r="J113">
        <v>80048145</v>
      </c>
      <c r="K113">
        <v>82160999</v>
      </c>
      <c r="L113">
        <v>1</v>
      </c>
      <c r="M113">
        <v>2112854</v>
      </c>
      <c r="N113">
        <v>15</v>
      </c>
      <c r="O113">
        <v>1838262</v>
      </c>
      <c r="P113">
        <v>603522</v>
      </c>
    </row>
    <row r="114" spans="1:16">
      <c r="A114">
        <v>114</v>
      </c>
      <c r="B114">
        <v>3</v>
      </c>
      <c r="C114">
        <v>105402011</v>
      </c>
      <c r="D114">
        <v>107133801</v>
      </c>
      <c r="E114">
        <v>1</v>
      </c>
      <c r="F114">
        <v>1731790</v>
      </c>
      <c r="G114">
        <v>12</v>
      </c>
      <c r="H114">
        <v>1401219</v>
      </c>
      <c r="I114" s="198">
        <v>1</v>
      </c>
      <c r="J114">
        <v>140199427</v>
      </c>
      <c r="K114">
        <v>142837522</v>
      </c>
      <c r="L114">
        <v>-1</v>
      </c>
      <c r="M114">
        <v>2638095</v>
      </c>
      <c r="N114">
        <v>7</v>
      </c>
      <c r="O114">
        <v>1052941</v>
      </c>
      <c r="P114">
        <v>252170</v>
      </c>
    </row>
    <row r="115" spans="1:16">
      <c r="A115">
        <v>75</v>
      </c>
      <c r="B115">
        <v>3</v>
      </c>
      <c r="C115">
        <v>2450061</v>
      </c>
      <c r="D115">
        <v>2990149</v>
      </c>
      <c r="E115">
        <v>1</v>
      </c>
      <c r="F115">
        <v>540088</v>
      </c>
      <c r="G115">
        <v>11</v>
      </c>
      <c r="H115">
        <v>548451</v>
      </c>
      <c r="I115" s="198">
        <v>1</v>
      </c>
      <c r="J115">
        <v>262964018</v>
      </c>
      <c r="K115">
        <v>263900459</v>
      </c>
      <c r="L115">
        <v>-1</v>
      </c>
      <c r="M115">
        <v>936441</v>
      </c>
      <c r="N115">
        <v>11</v>
      </c>
      <c r="O115">
        <v>928440</v>
      </c>
      <c r="P115">
        <v>503047</v>
      </c>
    </row>
    <row r="116" spans="1:16">
      <c r="A116">
        <v>81</v>
      </c>
      <c r="B116">
        <v>3</v>
      </c>
      <c r="C116">
        <v>8994055</v>
      </c>
      <c r="D116">
        <v>9591045</v>
      </c>
      <c r="E116">
        <v>1</v>
      </c>
      <c r="F116">
        <v>596990</v>
      </c>
      <c r="G116">
        <v>11</v>
      </c>
      <c r="H116">
        <v>609288</v>
      </c>
      <c r="I116" s="198">
        <v>1</v>
      </c>
      <c r="J116">
        <v>120380610</v>
      </c>
      <c r="K116">
        <v>121387088</v>
      </c>
      <c r="L116">
        <v>-1</v>
      </c>
      <c r="M116">
        <v>1006478</v>
      </c>
      <c r="N116">
        <v>9</v>
      </c>
      <c r="O116">
        <v>968264</v>
      </c>
      <c r="P116">
        <v>325425</v>
      </c>
    </row>
    <row r="117" spans="1:16">
      <c r="A117">
        <v>116</v>
      </c>
      <c r="B117">
        <v>3</v>
      </c>
      <c r="C117">
        <v>110289912</v>
      </c>
      <c r="D117">
        <v>111555828</v>
      </c>
      <c r="E117">
        <v>1</v>
      </c>
      <c r="F117">
        <v>1265916</v>
      </c>
      <c r="G117">
        <v>10</v>
      </c>
      <c r="H117">
        <v>1224844</v>
      </c>
      <c r="I117" s="198">
        <v>1</v>
      </c>
      <c r="J117">
        <v>121596335</v>
      </c>
      <c r="K117">
        <v>122984686</v>
      </c>
      <c r="L117">
        <v>-1</v>
      </c>
      <c r="M117">
        <v>1388351</v>
      </c>
      <c r="N117">
        <v>12</v>
      </c>
      <c r="O117">
        <v>1395100</v>
      </c>
      <c r="P117">
        <v>757042</v>
      </c>
    </row>
    <row r="118" spans="1:16">
      <c r="A118">
        <v>102</v>
      </c>
      <c r="B118">
        <v>3</v>
      </c>
      <c r="C118">
        <v>54356889</v>
      </c>
      <c r="D118">
        <v>55494337</v>
      </c>
      <c r="E118">
        <v>1</v>
      </c>
      <c r="F118">
        <v>1137448</v>
      </c>
      <c r="G118">
        <v>9</v>
      </c>
      <c r="H118">
        <v>710352</v>
      </c>
      <c r="I118" s="198">
        <v>1</v>
      </c>
      <c r="J118">
        <v>202103948</v>
      </c>
      <c r="K118">
        <v>203905098</v>
      </c>
      <c r="L118">
        <v>-1</v>
      </c>
      <c r="M118">
        <v>1801150</v>
      </c>
      <c r="N118">
        <v>12</v>
      </c>
      <c r="O118">
        <v>1733294</v>
      </c>
      <c r="P118">
        <v>623608</v>
      </c>
    </row>
    <row r="119" spans="1:16">
      <c r="A119">
        <v>92</v>
      </c>
      <c r="B119">
        <v>3</v>
      </c>
      <c r="C119">
        <v>28496235</v>
      </c>
      <c r="D119">
        <v>29051197</v>
      </c>
      <c r="E119">
        <v>1</v>
      </c>
      <c r="F119">
        <v>554962</v>
      </c>
      <c r="G119">
        <v>8</v>
      </c>
      <c r="H119">
        <v>541693</v>
      </c>
      <c r="I119" s="198">
        <v>2</v>
      </c>
      <c r="J119">
        <v>125145695</v>
      </c>
      <c r="K119">
        <v>126045207</v>
      </c>
      <c r="L119">
        <v>-1</v>
      </c>
      <c r="M119">
        <v>899512</v>
      </c>
      <c r="N119">
        <v>6</v>
      </c>
      <c r="O119">
        <v>829827</v>
      </c>
      <c r="P119">
        <v>431337</v>
      </c>
    </row>
    <row r="120" spans="1:16">
      <c r="A120">
        <v>94</v>
      </c>
      <c r="B120">
        <v>3</v>
      </c>
      <c r="C120">
        <v>29495694</v>
      </c>
      <c r="D120">
        <v>30477403</v>
      </c>
      <c r="E120">
        <v>1</v>
      </c>
      <c r="F120">
        <v>981709</v>
      </c>
      <c r="G120">
        <v>8</v>
      </c>
      <c r="H120">
        <v>887266</v>
      </c>
      <c r="I120" s="198">
        <v>1</v>
      </c>
      <c r="J120">
        <v>246439791</v>
      </c>
      <c r="K120">
        <v>248153483</v>
      </c>
      <c r="L120">
        <v>-1</v>
      </c>
      <c r="M120">
        <v>1713692</v>
      </c>
      <c r="N120">
        <v>11</v>
      </c>
      <c r="O120">
        <v>1412628</v>
      </c>
      <c r="P120">
        <v>449028</v>
      </c>
    </row>
    <row r="121" spans="1:16">
      <c r="A121">
        <v>103</v>
      </c>
      <c r="B121">
        <v>3</v>
      </c>
      <c r="C121">
        <v>59024094</v>
      </c>
      <c r="D121">
        <v>59517116</v>
      </c>
      <c r="E121">
        <v>1</v>
      </c>
      <c r="F121">
        <v>493022</v>
      </c>
      <c r="G121">
        <v>8</v>
      </c>
      <c r="H121">
        <v>332821</v>
      </c>
      <c r="I121" s="198">
        <v>1</v>
      </c>
      <c r="J121">
        <v>203957620</v>
      </c>
      <c r="K121">
        <v>204528788</v>
      </c>
      <c r="L121">
        <v>-1</v>
      </c>
      <c r="M121">
        <v>571168</v>
      </c>
      <c r="N121">
        <v>7</v>
      </c>
      <c r="O121">
        <v>410322</v>
      </c>
      <c r="P121">
        <v>332697</v>
      </c>
    </row>
    <row r="122" spans="1:16">
      <c r="A122">
        <v>83</v>
      </c>
      <c r="B122">
        <v>3</v>
      </c>
      <c r="C122">
        <v>13171098</v>
      </c>
      <c r="D122">
        <v>13480190</v>
      </c>
      <c r="E122">
        <v>1</v>
      </c>
      <c r="F122">
        <v>309092</v>
      </c>
      <c r="G122">
        <v>6</v>
      </c>
      <c r="H122">
        <v>308225</v>
      </c>
      <c r="I122" s="198">
        <v>1</v>
      </c>
      <c r="J122">
        <v>250756652</v>
      </c>
      <c r="K122">
        <v>251220435</v>
      </c>
      <c r="L122">
        <v>1</v>
      </c>
      <c r="M122">
        <v>463783</v>
      </c>
      <c r="N122">
        <v>4</v>
      </c>
      <c r="O122">
        <v>449910</v>
      </c>
      <c r="P122">
        <v>202551</v>
      </c>
    </row>
    <row r="123" spans="1:16">
      <c r="A123">
        <v>86</v>
      </c>
      <c r="B123">
        <v>3</v>
      </c>
      <c r="C123">
        <v>16333924</v>
      </c>
      <c r="D123">
        <v>16456686</v>
      </c>
      <c r="E123">
        <v>1</v>
      </c>
      <c r="F123">
        <v>122762</v>
      </c>
      <c r="G123">
        <v>6</v>
      </c>
      <c r="H123">
        <v>123105</v>
      </c>
      <c r="I123" s="198">
        <v>4</v>
      </c>
      <c r="J123">
        <v>74337395</v>
      </c>
      <c r="K123">
        <v>74528196</v>
      </c>
      <c r="L123">
        <v>-1</v>
      </c>
      <c r="M123">
        <v>190801</v>
      </c>
      <c r="N123">
        <v>5</v>
      </c>
      <c r="O123">
        <v>190558</v>
      </c>
      <c r="P123">
        <v>101359</v>
      </c>
    </row>
    <row r="124" spans="1:16">
      <c r="A124">
        <v>88</v>
      </c>
      <c r="B124">
        <v>3</v>
      </c>
      <c r="C124">
        <v>17859579</v>
      </c>
      <c r="D124">
        <v>18048444</v>
      </c>
      <c r="E124">
        <v>1</v>
      </c>
      <c r="F124">
        <v>188865</v>
      </c>
      <c r="G124">
        <v>6</v>
      </c>
      <c r="H124">
        <v>187326</v>
      </c>
      <c r="I124" s="198">
        <v>1</v>
      </c>
      <c r="J124">
        <v>129353204</v>
      </c>
      <c r="K124">
        <v>129632419</v>
      </c>
      <c r="L124">
        <v>-1</v>
      </c>
      <c r="M124">
        <v>279215</v>
      </c>
      <c r="N124">
        <v>4</v>
      </c>
      <c r="O124">
        <v>277719</v>
      </c>
      <c r="P124">
        <v>165792</v>
      </c>
    </row>
    <row r="125" spans="1:16">
      <c r="A125">
        <v>115</v>
      </c>
      <c r="B125">
        <v>3</v>
      </c>
      <c r="C125">
        <v>109087560</v>
      </c>
      <c r="D125">
        <v>109568505</v>
      </c>
      <c r="E125">
        <v>1</v>
      </c>
      <c r="F125">
        <v>480945</v>
      </c>
      <c r="G125">
        <v>6</v>
      </c>
      <c r="H125">
        <v>526495</v>
      </c>
      <c r="I125" s="198">
        <v>4</v>
      </c>
      <c r="J125">
        <v>40427286</v>
      </c>
      <c r="K125">
        <v>41042803</v>
      </c>
      <c r="L125">
        <v>1</v>
      </c>
      <c r="M125">
        <v>615517</v>
      </c>
      <c r="N125">
        <v>4</v>
      </c>
      <c r="O125">
        <v>488263</v>
      </c>
      <c r="P125">
        <v>160</v>
      </c>
    </row>
    <row r="126" spans="1:16">
      <c r="A126">
        <v>78</v>
      </c>
      <c r="B126">
        <v>3</v>
      </c>
      <c r="C126">
        <v>4785183</v>
      </c>
      <c r="D126">
        <v>5586142</v>
      </c>
      <c r="E126">
        <v>1</v>
      </c>
      <c r="F126">
        <v>800959</v>
      </c>
      <c r="G126">
        <v>5</v>
      </c>
      <c r="H126">
        <v>605242</v>
      </c>
      <c r="I126" s="198">
        <v>1</v>
      </c>
      <c r="J126">
        <v>127296914</v>
      </c>
      <c r="K126">
        <v>128602140</v>
      </c>
      <c r="L126">
        <v>-1</v>
      </c>
      <c r="M126">
        <v>1305226</v>
      </c>
      <c r="N126">
        <v>3</v>
      </c>
      <c r="O126">
        <v>144187</v>
      </c>
      <c r="P126">
        <v>58325</v>
      </c>
    </row>
    <row r="127" spans="1:16">
      <c r="A127">
        <v>84</v>
      </c>
      <c r="B127">
        <v>3</v>
      </c>
      <c r="C127">
        <v>13482806</v>
      </c>
      <c r="D127">
        <v>13804199</v>
      </c>
      <c r="E127">
        <v>1</v>
      </c>
      <c r="F127">
        <v>321393</v>
      </c>
      <c r="G127">
        <v>5</v>
      </c>
      <c r="H127">
        <v>256746</v>
      </c>
      <c r="I127" s="198">
        <v>1</v>
      </c>
      <c r="J127">
        <v>128842755</v>
      </c>
      <c r="K127">
        <v>129343395</v>
      </c>
      <c r="L127">
        <v>-1</v>
      </c>
      <c r="M127">
        <v>500640</v>
      </c>
      <c r="N127">
        <v>7</v>
      </c>
      <c r="O127">
        <v>392479</v>
      </c>
      <c r="P127">
        <v>137393</v>
      </c>
    </row>
    <row r="128" spans="1:16">
      <c r="A128">
        <v>79</v>
      </c>
      <c r="B128">
        <v>3</v>
      </c>
      <c r="C128">
        <v>5599786</v>
      </c>
      <c r="D128">
        <v>7531557</v>
      </c>
      <c r="E128">
        <v>1</v>
      </c>
      <c r="F128">
        <v>1931771</v>
      </c>
      <c r="G128">
        <v>3</v>
      </c>
      <c r="H128">
        <v>1078203</v>
      </c>
      <c r="I128" s="198">
        <v>1</v>
      </c>
      <c r="J128">
        <v>259693918</v>
      </c>
      <c r="K128">
        <v>262874135</v>
      </c>
      <c r="L128">
        <v>-1</v>
      </c>
      <c r="M128">
        <v>3180217</v>
      </c>
      <c r="N128">
        <v>6</v>
      </c>
      <c r="O128">
        <v>1713975</v>
      </c>
      <c r="P128">
        <v>170</v>
      </c>
    </row>
    <row r="129" spans="1:16">
      <c r="A129">
        <v>91</v>
      </c>
      <c r="B129">
        <v>3</v>
      </c>
      <c r="C129">
        <v>28036288</v>
      </c>
      <c r="D129">
        <v>28327445</v>
      </c>
      <c r="E129">
        <v>1</v>
      </c>
      <c r="F129">
        <v>291157</v>
      </c>
      <c r="G129">
        <v>3</v>
      </c>
      <c r="H129">
        <v>262595</v>
      </c>
      <c r="I129" s="198">
        <v>2</v>
      </c>
      <c r="J129">
        <v>142930494</v>
      </c>
      <c r="K129">
        <v>143421614</v>
      </c>
      <c r="L129">
        <v>1</v>
      </c>
      <c r="M129">
        <v>491120</v>
      </c>
      <c r="N129">
        <v>4</v>
      </c>
      <c r="O129">
        <v>384279</v>
      </c>
      <c r="P129">
        <v>100779</v>
      </c>
    </row>
    <row r="130" spans="1:16">
      <c r="A130">
        <v>77</v>
      </c>
      <c r="B130">
        <v>3</v>
      </c>
      <c r="C130">
        <v>4500693</v>
      </c>
      <c r="D130">
        <v>4626076</v>
      </c>
      <c r="E130">
        <v>1</v>
      </c>
      <c r="F130">
        <v>125383</v>
      </c>
      <c r="G130">
        <v>2</v>
      </c>
      <c r="H130">
        <v>100050</v>
      </c>
      <c r="I130" s="198">
        <v>1</v>
      </c>
      <c r="J130">
        <v>132887218</v>
      </c>
      <c r="K130">
        <v>133026699</v>
      </c>
      <c r="L130">
        <v>1</v>
      </c>
      <c r="M130">
        <v>139481</v>
      </c>
      <c r="N130">
        <v>2</v>
      </c>
      <c r="O130">
        <v>100214</v>
      </c>
      <c r="P130">
        <v>95883</v>
      </c>
    </row>
    <row r="131" spans="1:16">
      <c r="A131">
        <v>107</v>
      </c>
      <c r="B131">
        <v>3</v>
      </c>
      <c r="C131">
        <v>75940112</v>
      </c>
      <c r="D131">
        <v>77314294</v>
      </c>
      <c r="E131">
        <v>1</v>
      </c>
      <c r="F131">
        <v>1374182</v>
      </c>
      <c r="G131">
        <v>1</v>
      </c>
      <c r="H131">
        <v>145130</v>
      </c>
      <c r="I131" s="198">
        <v>1</v>
      </c>
      <c r="J131">
        <v>177371360</v>
      </c>
      <c r="K131">
        <v>179812994</v>
      </c>
      <c r="L131">
        <v>-1</v>
      </c>
      <c r="M131">
        <v>2441634</v>
      </c>
      <c r="N131">
        <v>4</v>
      </c>
      <c r="O131">
        <v>1085925</v>
      </c>
      <c r="P131">
        <v>154</v>
      </c>
    </row>
    <row r="132" spans="1:16">
      <c r="A132">
        <v>93</v>
      </c>
      <c r="B132">
        <v>3</v>
      </c>
      <c r="C132">
        <v>29341888</v>
      </c>
      <c r="D132">
        <v>29486704</v>
      </c>
      <c r="E132">
        <v>1</v>
      </c>
      <c r="F132">
        <v>144816</v>
      </c>
      <c r="G132">
        <v>0</v>
      </c>
      <c r="H132">
        <v>0</v>
      </c>
      <c r="I132" s="198">
        <v>1</v>
      </c>
      <c r="J132">
        <v>230494818</v>
      </c>
      <c r="K132">
        <v>230898867</v>
      </c>
      <c r="L132">
        <v>1</v>
      </c>
      <c r="M132">
        <v>404049</v>
      </c>
      <c r="N132">
        <v>0</v>
      </c>
      <c r="O132">
        <v>0</v>
      </c>
      <c r="P132">
        <v>1</v>
      </c>
    </row>
    <row r="133" spans="1:16">
      <c r="A133">
        <v>98</v>
      </c>
      <c r="B133">
        <v>3</v>
      </c>
      <c r="C133">
        <v>45333915</v>
      </c>
      <c r="D133">
        <v>45497944</v>
      </c>
      <c r="E133">
        <v>1</v>
      </c>
      <c r="F133">
        <v>164029</v>
      </c>
      <c r="G133">
        <v>0</v>
      </c>
      <c r="H133">
        <v>0</v>
      </c>
      <c r="I133" s="198">
        <v>3</v>
      </c>
      <c r="J133">
        <v>144696320</v>
      </c>
      <c r="K133">
        <v>145005418</v>
      </c>
      <c r="L133">
        <v>1</v>
      </c>
      <c r="M133">
        <v>309098</v>
      </c>
      <c r="N133">
        <v>0</v>
      </c>
      <c r="O133">
        <v>0</v>
      </c>
      <c r="P133">
        <v>1</v>
      </c>
    </row>
    <row r="134" spans="1:16">
      <c r="A134">
        <v>119</v>
      </c>
      <c r="B134">
        <v>4</v>
      </c>
      <c r="C134">
        <v>20854641</v>
      </c>
      <c r="D134">
        <v>24888839</v>
      </c>
      <c r="E134">
        <v>1</v>
      </c>
      <c r="F134">
        <v>4034198</v>
      </c>
      <c r="G134">
        <v>42</v>
      </c>
      <c r="H134">
        <v>3964426</v>
      </c>
      <c r="I134" s="198">
        <v>5</v>
      </c>
      <c r="J134">
        <v>125448952</v>
      </c>
      <c r="K134">
        <v>131236440</v>
      </c>
      <c r="L134">
        <v>-1</v>
      </c>
      <c r="M134">
        <v>5787488</v>
      </c>
      <c r="N134">
        <v>40</v>
      </c>
      <c r="O134">
        <v>5736103</v>
      </c>
      <c r="P134">
        <v>3602171</v>
      </c>
    </row>
    <row r="135" spans="1:16">
      <c r="A135">
        <v>121</v>
      </c>
      <c r="B135">
        <v>4</v>
      </c>
      <c r="C135">
        <v>27356057</v>
      </c>
      <c r="D135">
        <v>32438189</v>
      </c>
      <c r="E135">
        <v>1</v>
      </c>
      <c r="F135">
        <v>5082132</v>
      </c>
      <c r="G135">
        <v>35</v>
      </c>
      <c r="H135">
        <v>4427605</v>
      </c>
      <c r="I135" s="198">
        <v>5</v>
      </c>
      <c r="J135">
        <v>117609735</v>
      </c>
      <c r="K135">
        <v>124945520</v>
      </c>
      <c r="L135">
        <v>-1</v>
      </c>
      <c r="M135">
        <v>7335785</v>
      </c>
      <c r="N135">
        <v>38</v>
      </c>
      <c r="O135">
        <v>6913553</v>
      </c>
      <c r="P135">
        <v>4304922</v>
      </c>
    </row>
    <row r="136" spans="1:16">
      <c r="A136">
        <v>128</v>
      </c>
      <c r="B136">
        <v>4</v>
      </c>
      <c r="C136">
        <v>40644141</v>
      </c>
      <c r="D136">
        <v>43718981</v>
      </c>
      <c r="E136">
        <v>1</v>
      </c>
      <c r="F136">
        <v>3074840</v>
      </c>
      <c r="G136">
        <v>25</v>
      </c>
      <c r="H136">
        <v>3037012</v>
      </c>
      <c r="I136" s="198">
        <v>5</v>
      </c>
      <c r="J136">
        <v>112859531</v>
      </c>
      <c r="K136">
        <v>117088645</v>
      </c>
      <c r="L136">
        <v>1</v>
      </c>
      <c r="M136">
        <v>4229114</v>
      </c>
      <c r="N136">
        <v>24</v>
      </c>
      <c r="O136">
        <v>4086128</v>
      </c>
      <c r="P136">
        <v>3027832</v>
      </c>
    </row>
    <row r="137" spans="1:16">
      <c r="A137">
        <v>122</v>
      </c>
      <c r="B137">
        <v>4</v>
      </c>
      <c r="C137">
        <v>32443986</v>
      </c>
      <c r="D137">
        <v>35151238</v>
      </c>
      <c r="E137">
        <v>1</v>
      </c>
      <c r="F137">
        <v>2707252</v>
      </c>
      <c r="G137">
        <v>23</v>
      </c>
      <c r="H137">
        <v>2607203</v>
      </c>
      <c r="I137" s="198">
        <v>5</v>
      </c>
      <c r="J137">
        <v>131228338</v>
      </c>
      <c r="K137">
        <v>134898836</v>
      </c>
      <c r="L137">
        <v>-1</v>
      </c>
      <c r="M137">
        <v>3670498</v>
      </c>
      <c r="N137">
        <v>22</v>
      </c>
      <c r="O137">
        <v>3450645</v>
      </c>
      <c r="P137">
        <v>2599232</v>
      </c>
    </row>
    <row r="138" spans="1:16">
      <c r="A138">
        <v>132</v>
      </c>
      <c r="B138">
        <v>4</v>
      </c>
      <c r="C138">
        <v>47419544</v>
      </c>
      <c r="D138">
        <v>48442483</v>
      </c>
      <c r="E138">
        <v>1</v>
      </c>
      <c r="F138">
        <v>1022939</v>
      </c>
      <c r="G138">
        <v>22</v>
      </c>
      <c r="H138">
        <v>1045381</v>
      </c>
      <c r="I138" s="198">
        <v>5</v>
      </c>
      <c r="J138">
        <v>42908627</v>
      </c>
      <c r="K138">
        <v>44780296</v>
      </c>
      <c r="L138">
        <v>1</v>
      </c>
      <c r="M138">
        <v>1871669</v>
      </c>
      <c r="N138">
        <v>17</v>
      </c>
      <c r="O138">
        <v>1823476</v>
      </c>
      <c r="P138">
        <v>940568</v>
      </c>
    </row>
    <row r="139" spans="1:16">
      <c r="A139">
        <v>126</v>
      </c>
      <c r="B139">
        <v>4</v>
      </c>
      <c r="C139">
        <v>36178016</v>
      </c>
      <c r="D139">
        <v>38473698</v>
      </c>
      <c r="E139">
        <v>1</v>
      </c>
      <c r="F139">
        <v>2295682</v>
      </c>
      <c r="G139">
        <v>18</v>
      </c>
      <c r="H139">
        <v>2295444</v>
      </c>
      <c r="I139" s="198">
        <v>5</v>
      </c>
      <c r="J139">
        <v>45776860</v>
      </c>
      <c r="K139">
        <v>48959840</v>
      </c>
      <c r="L139">
        <v>1</v>
      </c>
      <c r="M139">
        <v>3182980</v>
      </c>
      <c r="N139">
        <v>17</v>
      </c>
      <c r="O139">
        <v>3180694</v>
      </c>
      <c r="P139">
        <v>2229152</v>
      </c>
    </row>
    <row r="140" spans="1:16">
      <c r="A140">
        <v>133</v>
      </c>
      <c r="B140">
        <v>4</v>
      </c>
      <c r="C140">
        <v>51228830</v>
      </c>
      <c r="D140">
        <v>52067015</v>
      </c>
      <c r="E140">
        <v>1</v>
      </c>
      <c r="F140">
        <v>838185</v>
      </c>
      <c r="G140">
        <v>18</v>
      </c>
      <c r="H140">
        <v>869579</v>
      </c>
      <c r="I140" s="198">
        <v>5</v>
      </c>
      <c r="J140">
        <v>146474116</v>
      </c>
      <c r="K140">
        <v>148055039</v>
      </c>
      <c r="L140">
        <v>1</v>
      </c>
      <c r="M140">
        <v>1580923</v>
      </c>
      <c r="N140">
        <v>21</v>
      </c>
      <c r="O140">
        <v>1615475</v>
      </c>
      <c r="P140">
        <v>741329</v>
      </c>
    </row>
    <row r="141" spans="1:16">
      <c r="A141">
        <v>134</v>
      </c>
      <c r="B141">
        <v>4</v>
      </c>
      <c r="C141">
        <v>52230524</v>
      </c>
      <c r="D141">
        <v>53300958</v>
      </c>
      <c r="E141">
        <v>1</v>
      </c>
      <c r="F141">
        <v>1070434</v>
      </c>
      <c r="G141">
        <v>17</v>
      </c>
      <c r="H141">
        <v>1112892</v>
      </c>
      <c r="I141" s="198">
        <v>6</v>
      </c>
      <c r="J141">
        <v>58064848</v>
      </c>
      <c r="K141">
        <v>60129652</v>
      </c>
      <c r="L141">
        <v>1</v>
      </c>
      <c r="M141">
        <v>2064804</v>
      </c>
      <c r="N141">
        <v>33</v>
      </c>
      <c r="O141">
        <v>1933243</v>
      </c>
      <c r="P141">
        <v>1033677</v>
      </c>
    </row>
    <row r="142" spans="1:16">
      <c r="A142">
        <v>138</v>
      </c>
      <c r="B142">
        <v>4</v>
      </c>
      <c r="C142">
        <v>76185480</v>
      </c>
      <c r="D142">
        <v>78864443</v>
      </c>
      <c r="E142">
        <v>1</v>
      </c>
      <c r="F142">
        <v>2678963</v>
      </c>
      <c r="G142">
        <v>13</v>
      </c>
      <c r="H142">
        <v>2643456</v>
      </c>
      <c r="I142" s="198">
        <v>5</v>
      </c>
      <c r="J142">
        <v>73318404</v>
      </c>
      <c r="K142">
        <v>77087764</v>
      </c>
      <c r="L142">
        <v>1</v>
      </c>
      <c r="M142">
        <v>3769360</v>
      </c>
      <c r="N142">
        <v>14</v>
      </c>
      <c r="O142">
        <v>3654955</v>
      </c>
      <c r="P142">
        <v>2522413</v>
      </c>
    </row>
    <row r="143" spans="1:16">
      <c r="A143">
        <v>139</v>
      </c>
      <c r="B143">
        <v>4</v>
      </c>
      <c r="C143">
        <v>78864772</v>
      </c>
      <c r="D143">
        <v>79661811</v>
      </c>
      <c r="E143">
        <v>1</v>
      </c>
      <c r="F143">
        <v>797039</v>
      </c>
      <c r="G143">
        <v>11</v>
      </c>
      <c r="H143">
        <v>816393</v>
      </c>
      <c r="I143" s="198">
        <v>4</v>
      </c>
      <c r="J143">
        <v>123818270</v>
      </c>
      <c r="K143">
        <v>125434728</v>
      </c>
      <c r="L143">
        <v>1</v>
      </c>
      <c r="M143">
        <v>1616458</v>
      </c>
      <c r="N143">
        <v>27</v>
      </c>
      <c r="O143">
        <v>1606468</v>
      </c>
      <c r="P143">
        <v>750842</v>
      </c>
    </row>
    <row r="144" spans="1:16">
      <c r="A144">
        <v>129</v>
      </c>
      <c r="B144">
        <v>4</v>
      </c>
      <c r="C144">
        <v>44652362</v>
      </c>
      <c r="D144">
        <v>45462802</v>
      </c>
      <c r="E144">
        <v>1</v>
      </c>
      <c r="F144">
        <v>810440</v>
      </c>
      <c r="G144">
        <v>10</v>
      </c>
      <c r="H144">
        <v>667004</v>
      </c>
      <c r="I144" s="198">
        <v>3</v>
      </c>
      <c r="J144">
        <v>143475305</v>
      </c>
      <c r="K144">
        <v>144651960</v>
      </c>
      <c r="L144">
        <v>-1</v>
      </c>
      <c r="M144">
        <v>1176655</v>
      </c>
      <c r="N144">
        <v>10</v>
      </c>
      <c r="O144">
        <v>938611</v>
      </c>
      <c r="P144">
        <v>592531</v>
      </c>
    </row>
    <row r="145" spans="1:16">
      <c r="A145">
        <v>123</v>
      </c>
      <c r="B145">
        <v>4</v>
      </c>
      <c r="C145">
        <v>35186958</v>
      </c>
      <c r="D145">
        <v>35364624</v>
      </c>
      <c r="E145">
        <v>1</v>
      </c>
      <c r="F145">
        <v>177666</v>
      </c>
      <c r="G145">
        <v>9</v>
      </c>
      <c r="H145">
        <v>199600</v>
      </c>
      <c r="I145" s="198">
        <v>6</v>
      </c>
      <c r="J145">
        <v>58753242</v>
      </c>
      <c r="K145">
        <v>59168300</v>
      </c>
      <c r="L145">
        <v>-1</v>
      </c>
      <c r="M145">
        <v>415058</v>
      </c>
      <c r="N145">
        <v>10</v>
      </c>
      <c r="O145">
        <v>414670</v>
      </c>
      <c r="P145">
        <v>150725</v>
      </c>
    </row>
    <row r="146" spans="1:16">
      <c r="A146">
        <v>124</v>
      </c>
      <c r="B146">
        <v>4</v>
      </c>
      <c r="C146">
        <v>35377265</v>
      </c>
      <c r="D146">
        <v>35713846</v>
      </c>
      <c r="E146">
        <v>1</v>
      </c>
      <c r="F146">
        <v>336581</v>
      </c>
      <c r="G146">
        <v>8</v>
      </c>
      <c r="H146">
        <v>346034</v>
      </c>
      <c r="I146" s="198">
        <v>5</v>
      </c>
      <c r="J146">
        <v>136031148</v>
      </c>
      <c r="K146">
        <v>136536467</v>
      </c>
      <c r="L146">
        <v>-1</v>
      </c>
      <c r="M146">
        <v>505319</v>
      </c>
      <c r="N146">
        <v>10</v>
      </c>
      <c r="O146">
        <v>492480</v>
      </c>
      <c r="P146">
        <v>304774</v>
      </c>
    </row>
    <row r="147" spans="1:16">
      <c r="A147">
        <v>125</v>
      </c>
      <c r="B147">
        <v>4</v>
      </c>
      <c r="C147">
        <v>35944459</v>
      </c>
      <c r="D147">
        <v>36176161</v>
      </c>
      <c r="E147">
        <v>1</v>
      </c>
      <c r="F147">
        <v>231702</v>
      </c>
      <c r="G147">
        <v>7</v>
      </c>
      <c r="H147">
        <v>266824</v>
      </c>
      <c r="I147" s="198">
        <v>5</v>
      </c>
      <c r="J147">
        <v>145650095</v>
      </c>
      <c r="K147">
        <v>146164291</v>
      </c>
      <c r="L147">
        <v>1</v>
      </c>
      <c r="M147">
        <v>514196</v>
      </c>
      <c r="N147">
        <v>4</v>
      </c>
      <c r="O147">
        <v>358136</v>
      </c>
      <c r="P147">
        <v>51605</v>
      </c>
    </row>
    <row r="148" spans="1:16">
      <c r="A148">
        <v>130</v>
      </c>
      <c r="B148">
        <v>4</v>
      </c>
      <c r="C148">
        <v>45716619</v>
      </c>
      <c r="D148">
        <v>46107345</v>
      </c>
      <c r="E148">
        <v>1</v>
      </c>
      <c r="F148">
        <v>390726</v>
      </c>
      <c r="G148">
        <v>6</v>
      </c>
      <c r="H148">
        <v>221614</v>
      </c>
      <c r="I148" s="198">
        <v>5</v>
      </c>
      <c r="J148">
        <v>116970844</v>
      </c>
      <c r="K148">
        <v>117595634</v>
      </c>
      <c r="L148">
        <v>-1</v>
      </c>
      <c r="M148">
        <v>624790</v>
      </c>
      <c r="N148">
        <v>5</v>
      </c>
      <c r="O148">
        <v>225316</v>
      </c>
      <c r="P148">
        <v>141811</v>
      </c>
    </row>
    <row r="149" spans="1:16">
      <c r="A149">
        <v>140</v>
      </c>
      <c r="B149">
        <v>4</v>
      </c>
      <c r="C149">
        <v>85152146</v>
      </c>
      <c r="D149">
        <v>85383902</v>
      </c>
      <c r="E149">
        <v>1</v>
      </c>
      <c r="F149">
        <v>231756</v>
      </c>
      <c r="G149">
        <v>6</v>
      </c>
      <c r="H149">
        <v>263727</v>
      </c>
      <c r="I149" s="198">
        <v>5</v>
      </c>
      <c r="J149">
        <v>80089992</v>
      </c>
      <c r="K149">
        <v>80335646</v>
      </c>
      <c r="L149">
        <v>1</v>
      </c>
      <c r="M149">
        <v>245654</v>
      </c>
      <c r="N149">
        <v>5</v>
      </c>
      <c r="O149">
        <v>245728</v>
      </c>
      <c r="P149">
        <v>235452</v>
      </c>
    </row>
    <row r="150" spans="1:16">
      <c r="A150">
        <v>142</v>
      </c>
      <c r="B150">
        <v>4</v>
      </c>
      <c r="C150">
        <v>89384810</v>
      </c>
      <c r="D150">
        <v>91023346</v>
      </c>
      <c r="E150">
        <v>1</v>
      </c>
      <c r="F150">
        <v>1638536</v>
      </c>
      <c r="G150">
        <v>4</v>
      </c>
      <c r="H150">
        <v>1385907</v>
      </c>
      <c r="I150" s="198">
        <v>5</v>
      </c>
      <c r="J150">
        <v>148207042</v>
      </c>
      <c r="K150">
        <v>150316866</v>
      </c>
      <c r="L150">
        <v>1</v>
      </c>
      <c r="M150">
        <v>2109824</v>
      </c>
      <c r="N150">
        <v>6</v>
      </c>
      <c r="O150">
        <v>2051979</v>
      </c>
      <c r="P150">
        <v>1378370</v>
      </c>
    </row>
    <row r="151" spans="1:16">
      <c r="A151">
        <v>131</v>
      </c>
      <c r="B151">
        <v>4</v>
      </c>
      <c r="C151">
        <v>46282312</v>
      </c>
      <c r="D151">
        <v>46528072</v>
      </c>
      <c r="E151">
        <v>1</v>
      </c>
      <c r="F151">
        <v>245760</v>
      </c>
      <c r="G151">
        <v>3</v>
      </c>
      <c r="H151">
        <v>72025</v>
      </c>
      <c r="I151" s="198">
        <v>5</v>
      </c>
      <c r="J151">
        <v>145145394</v>
      </c>
      <c r="K151">
        <v>145521580</v>
      </c>
      <c r="L151">
        <v>-1</v>
      </c>
      <c r="M151">
        <v>376186</v>
      </c>
      <c r="N151">
        <v>2</v>
      </c>
      <c r="O151">
        <v>49624</v>
      </c>
      <c r="P151">
        <v>44442</v>
      </c>
    </row>
    <row r="152" spans="1:16">
      <c r="A152">
        <v>136</v>
      </c>
      <c r="B152">
        <v>4</v>
      </c>
      <c r="C152">
        <v>59772119</v>
      </c>
      <c r="D152">
        <v>60472863</v>
      </c>
      <c r="E152">
        <v>1</v>
      </c>
      <c r="F152">
        <v>700744</v>
      </c>
      <c r="G152">
        <v>3</v>
      </c>
      <c r="H152">
        <v>644775</v>
      </c>
      <c r="I152" s="198">
        <v>5</v>
      </c>
      <c r="J152">
        <v>49000277</v>
      </c>
      <c r="K152">
        <v>49916746</v>
      </c>
      <c r="L152">
        <v>1</v>
      </c>
      <c r="M152">
        <v>916469</v>
      </c>
      <c r="N152">
        <v>3</v>
      </c>
      <c r="O152">
        <v>556984</v>
      </c>
      <c r="P152">
        <v>319395</v>
      </c>
    </row>
    <row r="153" spans="1:16">
      <c r="A153">
        <v>118</v>
      </c>
      <c r="B153">
        <v>4</v>
      </c>
      <c r="C153">
        <v>12694765</v>
      </c>
      <c r="D153">
        <v>12887312</v>
      </c>
      <c r="E153">
        <v>1</v>
      </c>
      <c r="F153">
        <v>192547</v>
      </c>
      <c r="G153">
        <v>2</v>
      </c>
      <c r="H153">
        <v>217207</v>
      </c>
      <c r="I153" s="198">
        <v>3</v>
      </c>
      <c r="J153">
        <v>187855327</v>
      </c>
      <c r="K153">
        <v>188010013</v>
      </c>
      <c r="L153">
        <v>1</v>
      </c>
      <c r="M153">
        <v>154686</v>
      </c>
      <c r="N153">
        <v>2</v>
      </c>
      <c r="O153">
        <v>180127</v>
      </c>
      <c r="P153">
        <v>1</v>
      </c>
    </row>
    <row r="154" spans="1:16">
      <c r="A154">
        <v>127</v>
      </c>
      <c r="B154">
        <v>4</v>
      </c>
      <c r="C154">
        <v>38546203</v>
      </c>
      <c r="D154">
        <v>38910214</v>
      </c>
      <c r="E154">
        <v>1</v>
      </c>
      <c r="F154">
        <v>364011</v>
      </c>
      <c r="G154">
        <v>1</v>
      </c>
      <c r="H154">
        <v>101897</v>
      </c>
      <c r="I154" s="198">
        <v>5</v>
      </c>
      <c r="J154">
        <v>144612990</v>
      </c>
      <c r="K154">
        <v>144961206</v>
      </c>
      <c r="L154">
        <v>1</v>
      </c>
      <c r="M154">
        <v>348216</v>
      </c>
      <c r="N154">
        <v>1</v>
      </c>
      <c r="O154">
        <v>89008</v>
      </c>
      <c r="P154">
        <v>1</v>
      </c>
    </row>
    <row r="155" spans="1:16">
      <c r="A155">
        <v>120</v>
      </c>
      <c r="B155">
        <v>4</v>
      </c>
      <c r="C155">
        <v>26665933</v>
      </c>
      <c r="D155">
        <v>27332915</v>
      </c>
      <c r="E155">
        <v>1</v>
      </c>
      <c r="F155">
        <v>666982</v>
      </c>
      <c r="G155">
        <v>0</v>
      </c>
      <c r="H155">
        <v>0</v>
      </c>
      <c r="I155" s="198">
        <v>5</v>
      </c>
      <c r="J155">
        <v>134909407</v>
      </c>
      <c r="K155">
        <v>135910946</v>
      </c>
      <c r="L155">
        <v>-1</v>
      </c>
      <c r="M155">
        <v>1001539</v>
      </c>
      <c r="N155">
        <v>3</v>
      </c>
      <c r="O155">
        <v>513683</v>
      </c>
      <c r="P155">
        <v>1</v>
      </c>
    </row>
    <row r="156" spans="1:16">
      <c r="A156">
        <v>146</v>
      </c>
      <c r="B156">
        <v>5</v>
      </c>
      <c r="C156">
        <v>9422114</v>
      </c>
      <c r="D156">
        <v>17884527</v>
      </c>
      <c r="E156">
        <v>1</v>
      </c>
      <c r="F156">
        <v>8462413</v>
      </c>
      <c r="G156">
        <v>133</v>
      </c>
      <c r="H156">
        <v>8630456</v>
      </c>
      <c r="I156" s="198">
        <v>1</v>
      </c>
      <c r="J156">
        <v>62784954</v>
      </c>
      <c r="K156">
        <v>75929012</v>
      </c>
      <c r="L156">
        <v>1</v>
      </c>
      <c r="M156">
        <v>13144058</v>
      </c>
      <c r="N156">
        <v>129</v>
      </c>
      <c r="O156">
        <v>13129902</v>
      </c>
      <c r="P156">
        <v>8160757</v>
      </c>
    </row>
    <row r="157" spans="1:16">
      <c r="A157">
        <v>155</v>
      </c>
      <c r="B157">
        <v>5</v>
      </c>
      <c r="C157">
        <v>38670460</v>
      </c>
      <c r="D157">
        <v>47807120</v>
      </c>
      <c r="E157">
        <v>1</v>
      </c>
      <c r="F157">
        <v>9136660</v>
      </c>
      <c r="G157">
        <v>133</v>
      </c>
      <c r="H157">
        <v>9147577</v>
      </c>
      <c r="I157" s="198">
        <v>1</v>
      </c>
      <c r="J157">
        <v>10431496</v>
      </c>
      <c r="K157">
        <v>25642358</v>
      </c>
      <c r="L157">
        <v>-1</v>
      </c>
      <c r="M157">
        <v>15210862</v>
      </c>
      <c r="N157">
        <v>127</v>
      </c>
      <c r="O157">
        <v>15049270</v>
      </c>
      <c r="P157">
        <v>8795198</v>
      </c>
    </row>
    <row r="158" spans="1:16">
      <c r="A158">
        <v>156</v>
      </c>
      <c r="B158">
        <v>5</v>
      </c>
      <c r="C158">
        <v>47934888</v>
      </c>
      <c r="D158">
        <v>54588092</v>
      </c>
      <c r="E158">
        <v>1</v>
      </c>
      <c r="F158">
        <v>6653204</v>
      </c>
      <c r="G158">
        <v>97</v>
      </c>
      <c r="H158">
        <v>6589442</v>
      </c>
      <c r="I158" s="198">
        <v>1</v>
      </c>
      <c r="J158">
        <v>3428612</v>
      </c>
      <c r="K158">
        <v>10240387</v>
      </c>
      <c r="L158">
        <v>-1</v>
      </c>
      <c r="M158">
        <v>6811775</v>
      </c>
      <c r="N158">
        <v>47</v>
      </c>
      <c r="O158">
        <v>6694020</v>
      </c>
      <c r="P158">
        <v>6518560</v>
      </c>
    </row>
    <row r="159" spans="1:16">
      <c r="A159">
        <v>150</v>
      </c>
      <c r="B159">
        <v>5</v>
      </c>
      <c r="C159">
        <v>23547691</v>
      </c>
      <c r="D159">
        <v>26008705</v>
      </c>
      <c r="E159">
        <v>1</v>
      </c>
      <c r="F159">
        <v>2461014</v>
      </c>
      <c r="G159">
        <v>50</v>
      </c>
      <c r="H159">
        <v>2487677</v>
      </c>
      <c r="I159" s="198">
        <v>1</v>
      </c>
      <c r="J159">
        <v>42024317</v>
      </c>
      <c r="K159">
        <v>46964259</v>
      </c>
      <c r="L159">
        <v>-1</v>
      </c>
      <c r="M159">
        <v>4939942</v>
      </c>
      <c r="N159">
        <v>47</v>
      </c>
      <c r="O159">
        <v>4669549</v>
      </c>
      <c r="P159">
        <v>2266176</v>
      </c>
    </row>
    <row r="160" spans="1:16">
      <c r="A160">
        <v>145</v>
      </c>
      <c r="B160">
        <v>5</v>
      </c>
      <c r="C160">
        <v>1763844</v>
      </c>
      <c r="D160">
        <v>6312444</v>
      </c>
      <c r="E160">
        <v>1</v>
      </c>
      <c r="F160">
        <v>4548600</v>
      </c>
      <c r="G160">
        <v>49</v>
      </c>
      <c r="H160">
        <v>4588513</v>
      </c>
      <c r="I160" s="198">
        <v>1</v>
      </c>
      <c r="J160">
        <v>56241892</v>
      </c>
      <c r="K160">
        <v>62700996</v>
      </c>
      <c r="L160">
        <v>1</v>
      </c>
      <c r="M160">
        <v>6459104</v>
      </c>
      <c r="N160">
        <v>32</v>
      </c>
      <c r="O160">
        <v>6008499</v>
      </c>
      <c r="P160">
        <v>3943375</v>
      </c>
    </row>
    <row r="161" spans="1:16">
      <c r="A161">
        <v>148</v>
      </c>
      <c r="B161">
        <v>5</v>
      </c>
      <c r="C161">
        <v>18299646</v>
      </c>
      <c r="D161">
        <v>22148474</v>
      </c>
      <c r="E161">
        <v>1</v>
      </c>
      <c r="F161">
        <v>3848828</v>
      </c>
      <c r="G161">
        <v>43</v>
      </c>
      <c r="H161">
        <v>3515231</v>
      </c>
      <c r="I161" s="198">
        <v>1</v>
      </c>
      <c r="J161">
        <v>50961626</v>
      </c>
      <c r="K161">
        <v>55954426</v>
      </c>
      <c r="L161">
        <v>-1</v>
      </c>
      <c r="M161">
        <v>4992800</v>
      </c>
      <c r="N161">
        <v>21</v>
      </c>
      <c r="O161">
        <v>4119956</v>
      </c>
      <c r="P161">
        <v>2926275</v>
      </c>
    </row>
    <row r="162" spans="1:16">
      <c r="A162">
        <v>157</v>
      </c>
      <c r="B162">
        <v>5</v>
      </c>
      <c r="C162">
        <v>54599641</v>
      </c>
      <c r="D162">
        <v>56678659</v>
      </c>
      <c r="E162">
        <v>1</v>
      </c>
      <c r="F162">
        <v>2079018</v>
      </c>
      <c r="G162">
        <v>28</v>
      </c>
      <c r="H162">
        <v>2057570</v>
      </c>
      <c r="I162" s="198">
        <v>1</v>
      </c>
      <c r="J162">
        <v>5520</v>
      </c>
      <c r="K162">
        <v>3410291</v>
      </c>
      <c r="L162">
        <v>1</v>
      </c>
      <c r="M162">
        <v>3404771</v>
      </c>
      <c r="N162">
        <v>25</v>
      </c>
      <c r="O162">
        <v>3310979</v>
      </c>
      <c r="P162">
        <v>1948079</v>
      </c>
    </row>
    <row r="163" spans="1:16">
      <c r="A163">
        <v>153</v>
      </c>
      <c r="B163">
        <v>5</v>
      </c>
      <c r="C163">
        <v>31972938</v>
      </c>
      <c r="D163">
        <v>36410604</v>
      </c>
      <c r="E163">
        <v>1</v>
      </c>
      <c r="F163">
        <v>4437666</v>
      </c>
      <c r="G163">
        <v>27</v>
      </c>
      <c r="H163">
        <v>3974917</v>
      </c>
      <c r="I163" s="198">
        <v>1</v>
      </c>
      <c r="J163">
        <v>26431097</v>
      </c>
      <c r="K163">
        <v>34209837</v>
      </c>
      <c r="L163">
        <v>-1</v>
      </c>
      <c r="M163">
        <v>7778740</v>
      </c>
      <c r="N163">
        <v>31</v>
      </c>
      <c r="O163">
        <v>7048883</v>
      </c>
      <c r="P163">
        <v>3859411</v>
      </c>
    </row>
    <row r="164" spans="1:16">
      <c r="A164">
        <v>144</v>
      </c>
      <c r="B164">
        <v>5</v>
      </c>
      <c r="C164">
        <v>1418499</v>
      </c>
      <c r="D164">
        <v>1667247</v>
      </c>
      <c r="E164">
        <v>1</v>
      </c>
      <c r="F164">
        <v>248748</v>
      </c>
      <c r="G164">
        <v>18</v>
      </c>
      <c r="H164">
        <v>251345</v>
      </c>
      <c r="I164" s="198">
        <v>1</v>
      </c>
      <c r="J164">
        <v>75965065</v>
      </c>
      <c r="K164">
        <v>77242839</v>
      </c>
      <c r="L164">
        <v>1</v>
      </c>
      <c r="M164">
        <v>1277774</v>
      </c>
      <c r="N164">
        <v>22</v>
      </c>
      <c r="O164">
        <v>1192132</v>
      </c>
      <c r="P164">
        <v>228561</v>
      </c>
    </row>
    <row r="165" spans="1:16">
      <c r="A165">
        <v>147</v>
      </c>
      <c r="B165">
        <v>5</v>
      </c>
      <c r="C165">
        <v>18089997</v>
      </c>
      <c r="D165">
        <v>18192685</v>
      </c>
      <c r="E165">
        <v>1</v>
      </c>
      <c r="F165">
        <v>102688</v>
      </c>
      <c r="G165">
        <v>13</v>
      </c>
      <c r="H165">
        <v>98183</v>
      </c>
      <c r="I165" s="198">
        <v>1</v>
      </c>
      <c r="J165">
        <v>91142496</v>
      </c>
      <c r="K165">
        <v>91756988</v>
      </c>
      <c r="L165">
        <v>1</v>
      </c>
      <c r="M165">
        <v>614492</v>
      </c>
      <c r="N165">
        <v>21</v>
      </c>
      <c r="O165">
        <v>614561</v>
      </c>
      <c r="P165">
        <v>88288</v>
      </c>
    </row>
    <row r="166" spans="1:16">
      <c r="A166">
        <v>151</v>
      </c>
      <c r="B166">
        <v>5</v>
      </c>
      <c r="C166">
        <v>26009675</v>
      </c>
      <c r="D166">
        <v>26179558</v>
      </c>
      <c r="E166">
        <v>1</v>
      </c>
      <c r="F166">
        <v>169883</v>
      </c>
      <c r="G166">
        <v>13</v>
      </c>
      <c r="H166">
        <v>193940</v>
      </c>
      <c r="I166" s="198">
        <v>1</v>
      </c>
      <c r="J166">
        <v>47427690</v>
      </c>
      <c r="K166">
        <v>48055728</v>
      </c>
      <c r="L166">
        <v>-1</v>
      </c>
      <c r="M166">
        <v>628038</v>
      </c>
      <c r="N166">
        <v>7</v>
      </c>
      <c r="O166">
        <v>535469</v>
      </c>
      <c r="P166">
        <v>128739</v>
      </c>
    </row>
    <row r="167" spans="1:16">
      <c r="A167">
        <v>143</v>
      </c>
      <c r="B167">
        <v>5</v>
      </c>
      <c r="C167">
        <v>413218</v>
      </c>
      <c r="D167">
        <v>554105</v>
      </c>
      <c r="E167">
        <v>1</v>
      </c>
      <c r="F167">
        <v>140887</v>
      </c>
      <c r="G167">
        <v>10</v>
      </c>
      <c r="H167">
        <v>156679</v>
      </c>
      <c r="I167" s="198">
        <v>1</v>
      </c>
      <c r="J167">
        <v>73931123</v>
      </c>
      <c r="K167">
        <v>74364316</v>
      </c>
      <c r="L167">
        <v>1</v>
      </c>
      <c r="M167">
        <v>433193</v>
      </c>
      <c r="N167">
        <v>8</v>
      </c>
      <c r="O167">
        <v>433169</v>
      </c>
      <c r="P167">
        <v>111427</v>
      </c>
    </row>
    <row r="168" spans="1:16">
      <c r="A168">
        <v>149</v>
      </c>
      <c r="B168">
        <v>5</v>
      </c>
      <c r="C168">
        <v>22165565</v>
      </c>
      <c r="D168">
        <v>23460290</v>
      </c>
      <c r="E168">
        <v>1</v>
      </c>
      <c r="F168">
        <v>1294725</v>
      </c>
      <c r="G168">
        <v>3</v>
      </c>
      <c r="H168">
        <v>1114920</v>
      </c>
      <c r="I168" s="198">
        <v>1</v>
      </c>
      <c r="J168">
        <v>48091963</v>
      </c>
      <c r="K168">
        <v>50900012</v>
      </c>
      <c r="L168">
        <v>1</v>
      </c>
      <c r="M168">
        <v>2808049</v>
      </c>
      <c r="N168">
        <v>4</v>
      </c>
      <c r="O168">
        <v>2295089</v>
      </c>
      <c r="P168">
        <v>1058855</v>
      </c>
    </row>
    <row r="169" spans="1:16">
      <c r="A169">
        <v>164</v>
      </c>
      <c r="B169">
        <v>6</v>
      </c>
      <c r="C169">
        <v>32948076</v>
      </c>
      <c r="D169">
        <v>34624595</v>
      </c>
      <c r="E169">
        <v>1</v>
      </c>
      <c r="F169">
        <v>1676519</v>
      </c>
      <c r="G169">
        <v>31</v>
      </c>
      <c r="H169">
        <v>1699353</v>
      </c>
      <c r="I169" s="198">
        <v>3</v>
      </c>
      <c r="J169">
        <v>59877205</v>
      </c>
      <c r="K169">
        <v>63599764</v>
      </c>
      <c r="L169">
        <v>1</v>
      </c>
      <c r="M169">
        <v>3722559</v>
      </c>
      <c r="N169">
        <v>28</v>
      </c>
      <c r="O169">
        <v>3475795</v>
      </c>
      <c r="P169">
        <v>1452784</v>
      </c>
    </row>
    <row r="170" spans="1:16">
      <c r="A170">
        <v>165</v>
      </c>
      <c r="B170">
        <v>6</v>
      </c>
      <c r="C170">
        <v>34639198</v>
      </c>
      <c r="D170">
        <v>37275248</v>
      </c>
      <c r="E170">
        <v>1</v>
      </c>
      <c r="F170">
        <v>2636050</v>
      </c>
      <c r="G170">
        <v>25</v>
      </c>
      <c r="H170">
        <v>2676313</v>
      </c>
      <c r="I170" s="198">
        <v>3</v>
      </c>
      <c r="J170">
        <v>52659370</v>
      </c>
      <c r="K170">
        <v>59167982</v>
      </c>
      <c r="L170">
        <v>1</v>
      </c>
      <c r="M170">
        <v>6508612</v>
      </c>
      <c r="N170">
        <v>26</v>
      </c>
      <c r="O170">
        <v>6508351</v>
      </c>
      <c r="P170">
        <v>2401612</v>
      </c>
    </row>
    <row r="171" spans="1:16">
      <c r="A171">
        <v>163</v>
      </c>
      <c r="B171">
        <v>6</v>
      </c>
      <c r="C171">
        <v>31709012</v>
      </c>
      <c r="D171">
        <v>32761647</v>
      </c>
      <c r="E171">
        <v>1</v>
      </c>
      <c r="F171">
        <v>1052635</v>
      </c>
      <c r="G171">
        <v>13</v>
      </c>
      <c r="H171">
        <v>1031336</v>
      </c>
      <c r="I171" s="198">
        <v>3</v>
      </c>
      <c r="J171">
        <v>64035241</v>
      </c>
      <c r="K171">
        <v>66430755</v>
      </c>
      <c r="L171">
        <v>-1</v>
      </c>
      <c r="M171">
        <v>2395514</v>
      </c>
      <c r="N171">
        <v>13</v>
      </c>
      <c r="O171">
        <v>2312201</v>
      </c>
      <c r="P171">
        <v>1028019</v>
      </c>
    </row>
    <row r="172" spans="1:16">
      <c r="A172">
        <v>160</v>
      </c>
      <c r="B172">
        <v>6</v>
      </c>
      <c r="C172">
        <v>12705062</v>
      </c>
      <c r="D172">
        <v>13082718</v>
      </c>
      <c r="E172">
        <v>1</v>
      </c>
      <c r="F172">
        <v>377656</v>
      </c>
      <c r="G172">
        <v>11</v>
      </c>
      <c r="H172">
        <v>383899</v>
      </c>
      <c r="I172" s="198">
        <v>3</v>
      </c>
      <c r="J172">
        <v>46729817</v>
      </c>
      <c r="K172">
        <v>48822448</v>
      </c>
      <c r="L172">
        <v>1</v>
      </c>
      <c r="M172">
        <v>2092631</v>
      </c>
      <c r="N172">
        <v>11</v>
      </c>
      <c r="O172">
        <v>1026268</v>
      </c>
      <c r="P172">
        <v>210076</v>
      </c>
    </row>
    <row r="173" spans="1:16">
      <c r="A173">
        <v>158</v>
      </c>
      <c r="B173">
        <v>6</v>
      </c>
      <c r="C173">
        <v>8199948</v>
      </c>
      <c r="D173">
        <v>8526317</v>
      </c>
      <c r="E173">
        <v>1</v>
      </c>
      <c r="F173">
        <v>326369</v>
      </c>
      <c r="G173">
        <v>2</v>
      </c>
      <c r="H173">
        <v>433014</v>
      </c>
      <c r="I173" s="198">
        <v>3</v>
      </c>
      <c r="J173">
        <v>49033344</v>
      </c>
      <c r="K173">
        <v>50070063</v>
      </c>
      <c r="L173">
        <v>1</v>
      </c>
      <c r="M173">
        <v>1036719</v>
      </c>
      <c r="N173">
        <v>1</v>
      </c>
      <c r="O173">
        <v>479</v>
      </c>
      <c r="P173">
        <v>1</v>
      </c>
    </row>
    <row r="174" spans="1:16">
      <c r="A174">
        <v>161</v>
      </c>
      <c r="B174">
        <v>6</v>
      </c>
      <c r="C174">
        <v>23137475</v>
      </c>
      <c r="D174">
        <v>23251474</v>
      </c>
      <c r="E174">
        <v>1</v>
      </c>
      <c r="F174">
        <v>113999</v>
      </c>
      <c r="G174">
        <v>1</v>
      </c>
      <c r="H174">
        <v>187784</v>
      </c>
      <c r="I174" s="198">
        <v>3</v>
      </c>
      <c r="J174">
        <v>59655167</v>
      </c>
      <c r="K174">
        <v>59794801</v>
      </c>
      <c r="L174">
        <v>-1</v>
      </c>
      <c r="M174">
        <v>139634</v>
      </c>
      <c r="N174">
        <v>0</v>
      </c>
      <c r="O174">
        <v>0</v>
      </c>
      <c r="P174">
        <v>1</v>
      </c>
    </row>
    <row r="175" spans="1:16">
      <c r="A175">
        <v>178</v>
      </c>
      <c r="B175">
        <v>7</v>
      </c>
      <c r="C175">
        <v>28335405</v>
      </c>
      <c r="D175">
        <v>29894590</v>
      </c>
      <c r="E175">
        <v>1</v>
      </c>
      <c r="F175">
        <v>1559185</v>
      </c>
      <c r="G175">
        <v>28</v>
      </c>
      <c r="H175">
        <v>1498459</v>
      </c>
      <c r="I175" s="198">
        <v>1</v>
      </c>
      <c r="J175">
        <v>77375393</v>
      </c>
      <c r="K175">
        <v>80039457</v>
      </c>
      <c r="L175">
        <v>-1</v>
      </c>
      <c r="M175">
        <v>2664064</v>
      </c>
      <c r="N175">
        <v>28</v>
      </c>
      <c r="O175">
        <v>2391468</v>
      </c>
      <c r="P175">
        <v>1421911</v>
      </c>
    </row>
    <row r="176" spans="1:16">
      <c r="A176">
        <v>180</v>
      </c>
      <c r="B176">
        <v>7</v>
      </c>
      <c r="C176">
        <v>31851453</v>
      </c>
      <c r="D176">
        <v>35423496</v>
      </c>
      <c r="E176">
        <v>1</v>
      </c>
      <c r="F176">
        <v>3572043</v>
      </c>
      <c r="G176">
        <v>28</v>
      </c>
      <c r="H176">
        <v>3083618</v>
      </c>
      <c r="I176" s="198">
        <v>1</v>
      </c>
      <c r="J176">
        <v>96142556</v>
      </c>
      <c r="K176">
        <v>103389838</v>
      </c>
      <c r="L176">
        <v>1</v>
      </c>
      <c r="M176">
        <v>7247282</v>
      </c>
      <c r="N176">
        <v>30</v>
      </c>
      <c r="O176">
        <v>6244418</v>
      </c>
      <c r="P176">
        <v>3008788</v>
      </c>
    </row>
    <row r="177" spans="1:16">
      <c r="A177">
        <v>170</v>
      </c>
      <c r="B177">
        <v>7</v>
      </c>
      <c r="C177">
        <v>4965070</v>
      </c>
      <c r="D177">
        <v>6318396</v>
      </c>
      <c r="E177">
        <v>1</v>
      </c>
      <c r="F177">
        <v>1353326</v>
      </c>
      <c r="G177">
        <v>18</v>
      </c>
      <c r="H177">
        <v>1253667</v>
      </c>
      <c r="I177" s="198">
        <v>1</v>
      </c>
      <c r="J177">
        <v>118456411</v>
      </c>
      <c r="K177">
        <v>120286283</v>
      </c>
      <c r="L177">
        <v>-1</v>
      </c>
      <c r="M177">
        <v>1829872</v>
      </c>
      <c r="N177">
        <v>20</v>
      </c>
      <c r="O177">
        <v>1682304</v>
      </c>
      <c r="P177">
        <v>1011217</v>
      </c>
    </row>
    <row r="178" spans="1:16">
      <c r="A178">
        <v>173</v>
      </c>
      <c r="B178">
        <v>7</v>
      </c>
      <c r="C178">
        <v>12081549</v>
      </c>
      <c r="D178">
        <v>12377018</v>
      </c>
      <c r="E178">
        <v>1</v>
      </c>
      <c r="F178">
        <v>295469</v>
      </c>
      <c r="G178">
        <v>12</v>
      </c>
      <c r="H178">
        <v>295798</v>
      </c>
      <c r="I178" s="198">
        <v>1</v>
      </c>
      <c r="J178">
        <v>117571540</v>
      </c>
      <c r="K178">
        <v>118145426</v>
      </c>
      <c r="L178">
        <v>1</v>
      </c>
      <c r="M178">
        <v>573886</v>
      </c>
      <c r="N178">
        <v>11</v>
      </c>
      <c r="O178">
        <v>573879</v>
      </c>
      <c r="P178">
        <v>288236</v>
      </c>
    </row>
    <row r="179" spans="1:16">
      <c r="A179">
        <v>176</v>
      </c>
      <c r="B179">
        <v>7</v>
      </c>
      <c r="C179">
        <v>23514106</v>
      </c>
      <c r="D179">
        <v>23690786</v>
      </c>
      <c r="E179">
        <v>1</v>
      </c>
      <c r="F179">
        <v>176680</v>
      </c>
      <c r="G179">
        <v>11</v>
      </c>
      <c r="H179">
        <v>159609</v>
      </c>
      <c r="I179" s="198">
        <v>1</v>
      </c>
      <c r="J179">
        <v>94182336</v>
      </c>
      <c r="K179">
        <v>94902308</v>
      </c>
      <c r="L179">
        <v>1</v>
      </c>
      <c r="M179">
        <v>719972</v>
      </c>
      <c r="N179">
        <v>8</v>
      </c>
      <c r="O179">
        <v>566985</v>
      </c>
      <c r="P179">
        <v>81104</v>
      </c>
    </row>
    <row r="180" spans="1:16">
      <c r="A180">
        <v>166</v>
      </c>
      <c r="B180">
        <v>7</v>
      </c>
      <c r="C180">
        <v>155721</v>
      </c>
      <c r="D180">
        <v>295786</v>
      </c>
      <c r="E180">
        <v>1</v>
      </c>
      <c r="F180">
        <v>140065</v>
      </c>
      <c r="G180">
        <v>7</v>
      </c>
      <c r="H180">
        <v>156508</v>
      </c>
      <c r="I180" s="198">
        <v>2</v>
      </c>
      <c r="J180">
        <v>134771759</v>
      </c>
      <c r="K180">
        <v>135102333</v>
      </c>
      <c r="L180">
        <v>1</v>
      </c>
      <c r="M180">
        <v>330574</v>
      </c>
      <c r="N180">
        <v>6</v>
      </c>
      <c r="O180">
        <v>324203</v>
      </c>
      <c r="P180">
        <v>85985</v>
      </c>
    </row>
    <row r="181" spans="1:16">
      <c r="A181">
        <v>171</v>
      </c>
      <c r="B181">
        <v>7</v>
      </c>
      <c r="C181">
        <v>6681944</v>
      </c>
      <c r="D181">
        <v>6793460</v>
      </c>
      <c r="E181">
        <v>1</v>
      </c>
      <c r="F181">
        <v>111516</v>
      </c>
      <c r="G181">
        <v>6</v>
      </c>
      <c r="H181">
        <v>176419</v>
      </c>
      <c r="I181" s="198">
        <v>1</v>
      </c>
      <c r="J181">
        <v>123116697</v>
      </c>
      <c r="K181">
        <v>123413525</v>
      </c>
      <c r="L181">
        <v>-1</v>
      </c>
      <c r="M181">
        <v>296828</v>
      </c>
      <c r="N181">
        <v>4</v>
      </c>
      <c r="O181">
        <v>303051</v>
      </c>
      <c r="P181">
        <v>93701</v>
      </c>
    </row>
    <row r="182" spans="1:16">
      <c r="A182">
        <v>174</v>
      </c>
      <c r="B182">
        <v>7</v>
      </c>
      <c r="C182">
        <v>20373014</v>
      </c>
      <c r="D182">
        <v>20769091</v>
      </c>
      <c r="E182">
        <v>1</v>
      </c>
      <c r="F182">
        <v>396077</v>
      </c>
      <c r="G182">
        <v>6</v>
      </c>
      <c r="H182">
        <v>325897</v>
      </c>
      <c r="I182" s="198">
        <v>1</v>
      </c>
      <c r="J182">
        <v>245243025</v>
      </c>
      <c r="K182">
        <v>246169334</v>
      </c>
      <c r="L182">
        <v>1</v>
      </c>
      <c r="M182">
        <v>926309</v>
      </c>
      <c r="N182">
        <v>9</v>
      </c>
      <c r="O182">
        <v>746418</v>
      </c>
      <c r="P182">
        <v>278029</v>
      </c>
    </row>
    <row r="183" spans="1:16">
      <c r="A183">
        <v>179</v>
      </c>
      <c r="B183">
        <v>7</v>
      </c>
      <c r="C183">
        <v>30257105</v>
      </c>
      <c r="D183">
        <v>31222499</v>
      </c>
      <c r="E183">
        <v>1</v>
      </c>
      <c r="F183">
        <v>965394</v>
      </c>
      <c r="G183">
        <v>5</v>
      </c>
      <c r="H183">
        <v>807990</v>
      </c>
      <c r="I183" s="198">
        <v>1</v>
      </c>
      <c r="J183">
        <v>80456113</v>
      </c>
      <c r="K183">
        <v>82768235</v>
      </c>
      <c r="L183">
        <v>-1</v>
      </c>
      <c r="M183">
        <v>2312122</v>
      </c>
      <c r="N183">
        <v>5</v>
      </c>
      <c r="O183">
        <v>1892957</v>
      </c>
      <c r="P183">
        <v>784424</v>
      </c>
    </row>
    <row r="184" spans="1:16">
      <c r="A184">
        <v>169</v>
      </c>
      <c r="B184">
        <v>7</v>
      </c>
      <c r="C184">
        <v>4754218</v>
      </c>
      <c r="D184">
        <v>4873340</v>
      </c>
      <c r="E184">
        <v>1</v>
      </c>
      <c r="F184">
        <v>119122</v>
      </c>
      <c r="G184">
        <v>4</v>
      </c>
      <c r="H184">
        <v>121744</v>
      </c>
      <c r="I184" s="198">
        <v>1</v>
      </c>
      <c r="J184">
        <v>123485310</v>
      </c>
      <c r="K184">
        <v>123855377</v>
      </c>
      <c r="L184">
        <v>1</v>
      </c>
      <c r="M184">
        <v>370067</v>
      </c>
      <c r="N184">
        <v>4</v>
      </c>
      <c r="O184">
        <v>306144</v>
      </c>
      <c r="P184">
        <v>40793</v>
      </c>
    </row>
    <row r="185" spans="1:16">
      <c r="A185">
        <v>167</v>
      </c>
      <c r="B185">
        <v>7</v>
      </c>
      <c r="C185">
        <v>2353342</v>
      </c>
      <c r="D185">
        <v>2468704</v>
      </c>
      <c r="E185">
        <v>1</v>
      </c>
      <c r="F185">
        <v>115362</v>
      </c>
      <c r="G185">
        <v>1</v>
      </c>
      <c r="H185">
        <v>190467</v>
      </c>
      <c r="I185" s="198">
        <v>4</v>
      </c>
      <c r="J185">
        <v>89935471</v>
      </c>
      <c r="K185">
        <v>90119183</v>
      </c>
      <c r="L185">
        <v>1</v>
      </c>
      <c r="M185">
        <v>183712</v>
      </c>
      <c r="N185">
        <v>0</v>
      </c>
      <c r="O185">
        <v>0</v>
      </c>
      <c r="P185">
        <v>1</v>
      </c>
    </row>
    <row r="186" spans="1:16">
      <c r="A186">
        <v>175</v>
      </c>
      <c r="B186">
        <v>7</v>
      </c>
      <c r="C186">
        <v>22080781</v>
      </c>
      <c r="D186">
        <v>22326485</v>
      </c>
      <c r="E186">
        <v>1</v>
      </c>
      <c r="F186">
        <v>245704</v>
      </c>
      <c r="G186">
        <v>0</v>
      </c>
      <c r="H186">
        <v>0</v>
      </c>
      <c r="I186" s="198">
        <v>1</v>
      </c>
      <c r="J186">
        <v>150839151</v>
      </c>
      <c r="K186">
        <v>151288649</v>
      </c>
      <c r="L186">
        <v>-1</v>
      </c>
      <c r="M186">
        <v>449498</v>
      </c>
      <c r="N186">
        <v>0</v>
      </c>
      <c r="O186">
        <v>0</v>
      </c>
      <c r="P186">
        <v>1</v>
      </c>
    </row>
    <row r="187" spans="1:16">
      <c r="A187">
        <v>191</v>
      </c>
      <c r="B187">
        <v>8</v>
      </c>
      <c r="C187">
        <v>25870186</v>
      </c>
      <c r="D187">
        <v>29124399</v>
      </c>
      <c r="E187">
        <v>1</v>
      </c>
      <c r="F187">
        <v>3254213</v>
      </c>
      <c r="G187">
        <v>66</v>
      </c>
      <c r="H187">
        <v>3247284</v>
      </c>
      <c r="I187" s="198">
        <v>4</v>
      </c>
      <c r="J187">
        <v>98205778</v>
      </c>
      <c r="K187">
        <v>105154717</v>
      </c>
      <c r="L187">
        <v>-1</v>
      </c>
      <c r="M187">
        <v>6948939</v>
      </c>
      <c r="N187">
        <v>62</v>
      </c>
      <c r="O187">
        <v>6927029</v>
      </c>
      <c r="P187">
        <v>3224866</v>
      </c>
    </row>
    <row r="188" spans="1:16">
      <c r="A188">
        <v>186</v>
      </c>
      <c r="B188">
        <v>8</v>
      </c>
      <c r="C188">
        <v>12751198</v>
      </c>
      <c r="D188">
        <v>14713515</v>
      </c>
      <c r="E188">
        <v>1</v>
      </c>
      <c r="F188">
        <v>1962317</v>
      </c>
      <c r="G188">
        <v>32</v>
      </c>
      <c r="H188">
        <v>1962272</v>
      </c>
      <c r="I188" s="198">
        <v>4</v>
      </c>
      <c r="J188">
        <v>88159623</v>
      </c>
      <c r="K188">
        <v>93444770</v>
      </c>
      <c r="L188">
        <v>-1</v>
      </c>
      <c r="M188">
        <v>5285147</v>
      </c>
      <c r="N188">
        <v>37</v>
      </c>
      <c r="O188">
        <v>5272816</v>
      </c>
      <c r="P188">
        <v>1913388</v>
      </c>
    </row>
    <row r="189" spans="1:16">
      <c r="A189">
        <v>188</v>
      </c>
      <c r="B189">
        <v>8</v>
      </c>
      <c r="C189">
        <v>20309673</v>
      </c>
      <c r="D189">
        <v>21458702</v>
      </c>
      <c r="E189">
        <v>1</v>
      </c>
      <c r="F189">
        <v>1149029</v>
      </c>
      <c r="G189">
        <v>32</v>
      </c>
      <c r="H189">
        <v>1165013</v>
      </c>
      <c r="I189" s="198">
        <v>4</v>
      </c>
      <c r="J189">
        <v>107009889</v>
      </c>
      <c r="K189">
        <v>110046620</v>
      </c>
      <c r="L189">
        <v>1</v>
      </c>
      <c r="M189">
        <v>3036731</v>
      </c>
      <c r="N189">
        <v>32</v>
      </c>
      <c r="O189">
        <v>3067172</v>
      </c>
      <c r="P189">
        <v>1154254</v>
      </c>
    </row>
    <row r="190" spans="1:16">
      <c r="A190">
        <v>187</v>
      </c>
      <c r="B190">
        <v>8</v>
      </c>
      <c r="C190">
        <v>14739864</v>
      </c>
      <c r="D190">
        <v>16695860</v>
      </c>
      <c r="E190">
        <v>1</v>
      </c>
      <c r="F190">
        <v>1955996</v>
      </c>
      <c r="G190">
        <v>31</v>
      </c>
      <c r="H190">
        <v>1956312</v>
      </c>
      <c r="I190" s="198">
        <v>4</v>
      </c>
      <c r="J190">
        <v>93533120</v>
      </c>
      <c r="K190">
        <v>97528514</v>
      </c>
      <c r="L190">
        <v>1</v>
      </c>
      <c r="M190">
        <v>3995394</v>
      </c>
      <c r="N190">
        <v>28</v>
      </c>
      <c r="O190">
        <v>3995426</v>
      </c>
      <c r="P190">
        <v>1910805</v>
      </c>
    </row>
    <row r="191" spans="1:16">
      <c r="A191">
        <v>185</v>
      </c>
      <c r="B191">
        <v>8</v>
      </c>
      <c r="C191">
        <v>11734798</v>
      </c>
      <c r="D191">
        <v>12659940</v>
      </c>
      <c r="E191">
        <v>1</v>
      </c>
      <c r="F191">
        <v>925142</v>
      </c>
      <c r="G191">
        <v>18</v>
      </c>
      <c r="H191">
        <v>931645</v>
      </c>
      <c r="I191" s="198">
        <v>4</v>
      </c>
      <c r="J191">
        <v>85539589</v>
      </c>
      <c r="K191">
        <v>87867921</v>
      </c>
      <c r="L191">
        <v>1</v>
      </c>
      <c r="M191">
        <v>2328332</v>
      </c>
      <c r="N191">
        <v>20</v>
      </c>
      <c r="O191">
        <v>2328265</v>
      </c>
      <c r="P191">
        <v>893952</v>
      </c>
    </row>
    <row r="192" spans="1:16">
      <c r="A192">
        <v>183</v>
      </c>
      <c r="B192">
        <v>8</v>
      </c>
      <c r="C192">
        <v>6111146</v>
      </c>
      <c r="D192">
        <v>6435301</v>
      </c>
      <c r="E192">
        <v>1</v>
      </c>
      <c r="F192">
        <v>324155</v>
      </c>
      <c r="G192">
        <v>16</v>
      </c>
      <c r="H192">
        <v>324057</v>
      </c>
      <c r="I192" s="198">
        <v>4</v>
      </c>
      <c r="J192">
        <v>69823250</v>
      </c>
      <c r="K192">
        <v>71007193</v>
      </c>
      <c r="L192">
        <v>1</v>
      </c>
      <c r="M192">
        <v>1183943</v>
      </c>
      <c r="N192">
        <v>13</v>
      </c>
      <c r="O192">
        <v>1170269</v>
      </c>
      <c r="P192">
        <v>302222</v>
      </c>
    </row>
    <row r="193" spans="1:16">
      <c r="A193">
        <v>184</v>
      </c>
      <c r="B193">
        <v>8</v>
      </c>
      <c r="C193">
        <v>7022713</v>
      </c>
      <c r="D193">
        <v>7735078</v>
      </c>
      <c r="E193">
        <v>1</v>
      </c>
      <c r="F193">
        <v>712365</v>
      </c>
      <c r="G193">
        <v>15</v>
      </c>
      <c r="H193">
        <v>705023</v>
      </c>
      <c r="I193" s="198">
        <v>4</v>
      </c>
      <c r="J193">
        <v>71380323</v>
      </c>
      <c r="K193">
        <v>73597141</v>
      </c>
      <c r="L193">
        <v>-1</v>
      </c>
      <c r="M193">
        <v>2216818</v>
      </c>
      <c r="N193">
        <v>13</v>
      </c>
      <c r="O193">
        <v>2036816</v>
      </c>
      <c r="P193">
        <v>691284</v>
      </c>
    </row>
    <row r="194" spans="1:16">
      <c r="A194">
        <v>189</v>
      </c>
      <c r="B194">
        <v>8</v>
      </c>
      <c r="C194">
        <v>21621343</v>
      </c>
      <c r="D194">
        <v>21852341</v>
      </c>
      <c r="E194">
        <v>1</v>
      </c>
      <c r="F194">
        <v>230998</v>
      </c>
      <c r="G194">
        <v>12</v>
      </c>
      <c r="H194">
        <v>233114</v>
      </c>
      <c r="I194" s="198">
        <v>4</v>
      </c>
      <c r="J194">
        <v>110208709</v>
      </c>
      <c r="K194">
        <v>110642838</v>
      </c>
      <c r="L194">
        <v>1</v>
      </c>
      <c r="M194">
        <v>434129</v>
      </c>
      <c r="N194">
        <v>9</v>
      </c>
      <c r="O194">
        <v>434092</v>
      </c>
      <c r="P194">
        <v>206646</v>
      </c>
    </row>
    <row r="195" spans="1:16">
      <c r="A195">
        <v>181</v>
      </c>
      <c r="B195">
        <v>8</v>
      </c>
      <c r="C195">
        <v>110097</v>
      </c>
      <c r="D195">
        <v>1169754</v>
      </c>
      <c r="E195">
        <v>1</v>
      </c>
      <c r="F195">
        <v>1059657</v>
      </c>
      <c r="G195">
        <v>4</v>
      </c>
      <c r="H195">
        <v>999663</v>
      </c>
      <c r="I195" s="198">
        <v>4</v>
      </c>
      <c r="J195">
        <v>83094414</v>
      </c>
      <c r="K195">
        <v>85377496</v>
      </c>
      <c r="L195">
        <v>-1</v>
      </c>
      <c r="M195">
        <v>2283082</v>
      </c>
      <c r="N195">
        <v>3</v>
      </c>
      <c r="O195">
        <v>1277796</v>
      </c>
      <c r="P195">
        <v>126972</v>
      </c>
    </row>
    <row r="196" spans="1:16">
      <c r="A196">
        <v>196</v>
      </c>
      <c r="B196">
        <v>9</v>
      </c>
      <c r="C196">
        <v>4689419</v>
      </c>
      <c r="D196">
        <v>13536889</v>
      </c>
      <c r="E196">
        <v>1</v>
      </c>
      <c r="F196">
        <v>8847470</v>
      </c>
      <c r="G196">
        <v>152</v>
      </c>
      <c r="H196">
        <v>8846084</v>
      </c>
      <c r="I196" s="198">
        <v>3</v>
      </c>
      <c r="J196">
        <v>19199518</v>
      </c>
      <c r="K196">
        <v>33686264</v>
      </c>
      <c r="L196">
        <v>-1</v>
      </c>
      <c r="M196">
        <v>14486746</v>
      </c>
      <c r="N196">
        <v>132</v>
      </c>
      <c r="O196">
        <v>14469033</v>
      </c>
      <c r="P196">
        <v>8836151</v>
      </c>
    </row>
    <row r="197" spans="1:16">
      <c r="A197">
        <v>192</v>
      </c>
      <c r="B197">
        <v>9</v>
      </c>
      <c r="C197">
        <v>1513947</v>
      </c>
      <c r="D197">
        <v>1870847</v>
      </c>
      <c r="E197">
        <v>1</v>
      </c>
      <c r="F197">
        <v>356900</v>
      </c>
      <c r="G197">
        <v>9</v>
      </c>
      <c r="H197">
        <v>355487</v>
      </c>
      <c r="I197" s="198">
        <v>3</v>
      </c>
      <c r="J197">
        <v>34783965</v>
      </c>
      <c r="K197">
        <v>35138805</v>
      </c>
      <c r="L197">
        <v>1</v>
      </c>
      <c r="M197">
        <v>354840</v>
      </c>
      <c r="N197">
        <v>6</v>
      </c>
      <c r="O197">
        <v>352825</v>
      </c>
      <c r="P197">
        <v>154201</v>
      </c>
    </row>
    <row r="198" spans="1:16">
      <c r="A198">
        <v>195</v>
      </c>
      <c r="B198">
        <v>9</v>
      </c>
      <c r="C198">
        <v>4477775</v>
      </c>
      <c r="D198">
        <v>4675000</v>
      </c>
      <c r="E198">
        <v>1</v>
      </c>
      <c r="F198">
        <v>197225</v>
      </c>
      <c r="G198">
        <v>7</v>
      </c>
      <c r="H198">
        <v>199248</v>
      </c>
      <c r="I198" s="198">
        <v>3</v>
      </c>
      <c r="J198">
        <v>34442248</v>
      </c>
      <c r="K198">
        <v>34767607</v>
      </c>
      <c r="L198">
        <v>-1</v>
      </c>
      <c r="M198">
        <v>325359</v>
      </c>
      <c r="N198">
        <v>4</v>
      </c>
      <c r="O198">
        <v>311252</v>
      </c>
      <c r="P198">
        <v>176601</v>
      </c>
    </row>
    <row r="199" spans="1:16">
      <c r="A199">
        <v>194</v>
      </c>
      <c r="B199">
        <v>9</v>
      </c>
      <c r="C199">
        <v>3690121</v>
      </c>
      <c r="D199">
        <v>4393214</v>
      </c>
      <c r="E199">
        <v>1</v>
      </c>
      <c r="F199">
        <v>703093</v>
      </c>
      <c r="G199">
        <v>2</v>
      </c>
      <c r="H199">
        <v>612653</v>
      </c>
      <c r="I199" s="198">
        <v>3</v>
      </c>
      <c r="J199">
        <v>28875706</v>
      </c>
      <c r="K199">
        <v>29788259</v>
      </c>
      <c r="L199">
        <v>-1</v>
      </c>
      <c r="M199">
        <v>912553</v>
      </c>
      <c r="N199">
        <v>2</v>
      </c>
      <c r="O199">
        <v>770062</v>
      </c>
      <c r="P199">
        <v>174</v>
      </c>
    </row>
    <row r="200" spans="1:16">
      <c r="A200">
        <v>199</v>
      </c>
      <c r="B200">
        <v>11</v>
      </c>
      <c r="C200">
        <v>2330791</v>
      </c>
      <c r="D200">
        <v>2515326</v>
      </c>
      <c r="E200">
        <v>1</v>
      </c>
      <c r="F200">
        <v>184535</v>
      </c>
      <c r="G200">
        <v>11</v>
      </c>
      <c r="H200">
        <v>185519</v>
      </c>
      <c r="I200" s="198">
        <v>5</v>
      </c>
      <c r="J200">
        <v>108327454</v>
      </c>
      <c r="K200">
        <v>108616947</v>
      </c>
      <c r="L200">
        <v>-1</v>
      </c>
      <c r="M200">
        <v>289493</v>
      </c>
      <c r="N200">
        <v>10</v>
      </c>
      <c r="O200">
        <v>300632</v>
      </c>
      <c r="P200">
        <v>165642</v>
      </c>
    </row>
    <row r="201" spans="1:16">
      <c r="A201">
        <v>200</v>
      </c>
      <c r="B201">
        <v>11</v>
      </c>
      <c r="C201">
        <v>2543377</v>
      </c>
      <c r="D201">
        <v>3398595</v>
      </c>
      <c r="E201">
        <v>1</v>
      </c>
      <c r="F201">
        <v>855218</v>
      </c>
      <c r="G201">
        <v>9</v>
      </c>
      <c r="H201">
        <v>898261</v>
      </c>
      <c r="I201" s="198" t="s">
        <v>601</v>
      </c>
      <c r="J201">
        <v>6236425</v>
      </c>
      <c r="K201">
        <v>7041762</v>
      </c>
      <c r="L201">
        <v>-1</v>
      </c>
      <c r="M201">
        <v>805337</v>
      </c>
      <c r="N201">
        <v>15</v>
      </c>
      <c r="O201">
        <v>883393</v>
      </c>
      <c r="P201">
        <v>810086</v>
      </c>
    </row>
    <row r="202" spans="1:16">
      <c r="A202">
        <v>198</v>
      </c>
      <c r="B202">
        <v>11</v>
      </c>
      <c r="C202">
        <v>45640</v>
      </c>
      <c r="D202">
        <v>310947</v>
      </c>
      <c r="E202">
        <v>1</v>
      </c>
      <c r="F202">
        <v>265307</v>
      </c>
      <c r="G202">
        <v>6</v>
      </c>
      <c r="H202">
        <v>270259</v>
      </c>
      <c r="I202" s="198" t="s">
        <v>601</v>
      </c>
      <c r="J202">
        <v>6441444</v>
      </c>
      <c r="K202">
        <v>6825838</v>
      </c>
      <c r="L202">
        <v>1</v>
      </c>
      <c r="M202">
        <v>384394</v>
      </c>
      <c r="N202">
        <v>6</v>
      </c>
      <c r="O202">
        <v>384335</v>
      </c>
      <c r="P202">
        <v>215437</v>
      </c>
    </row>
    <row r="203" spans="1:16">
      <c r="A203">
        <v>203</v>
      </c>
      <c r="B203">
        <v>11</v>
      </c>
      <c r="C203">
        <v>12425080</v>
      </c>
      <c r="D203">
        <v>14028825</v>
      </c>
      <c r="E203">
        <v>1</v>
      </c>
      <c r="F203">
        <v>1603745</v>
      </c>
      <c r="G203">
        <v>3</v>
      </c>
      <c r="H203">
        <v>1740272</v>
      </c>
      <c r="I203" s="198" t="s">
        <v>601</v>
      </c>
      <c r="J203">
        <v>7385573</v>
      </c>
      <c r="K203">
        <v>9460727</v>
      </c>
      <c r="L203">
        <v>-1</v>
      </c>
      <c r="M203">
        <v>2075154</v>
      </c>
      <c r="N203">
        <v>2</v>
      </c>
      <c r="O203">
        <v>1004204</v>
      </c>
      <c r="P203">
        <v>809500</v>
      </c>
    </row>
    <row r="204" spans="1:16">
      <c r="A204">
        <v>204</v>
      </c>
      <c r="B204">
        <v>11</v>
      </c>
      <c r="C204">
        <v>14156266</v>
      </c>
      <c r="D204">
        <v>15298969</v>
      </c>
      <c r="E204">
        <v>1</v>
      </c>
      <c r="F204">
        <v>1142703</v>
      </c>
      <c r="G204">
        <v>3</v>
      </c>
      <c r="H204">
        <v>1195840</v>
      </c>
      <c r="I204" s="198" t="s">
        <v>603</v>
      </c>
      <c r="J204">
        <v>2972</v>
      </c>
      <c r="K204">
        <v>1093662</v>
      </c>
      <c r="L204">
        <v>1</v>
      </c>
      <c r="M204">
        <v>1090690</v>
      </c>
      <c r="N204">
        <v>3</v>
      </c>
      <c r="O204">
        <v>1064262</v>
      </c>
      <c r="P204">
        <v>252</v>
      </c>
    </row>
    <row r="205" spans="1:16">
      <c r="A205">
        <v>202</v>
      </c>
      <c r="B205">
        <v>11</v>
      </c>
      <c r="C205">
        <v>11511186</v>
      </c>
      <c r="D205">
        <v>11661822</v>
      </c>
      <c r="E205">
        <v>1</v>
      </c>
      <c r="F205">
        <v>150636</v>
      </c>
      <c r="G205">
        <v>2</v>
      </c>
      <c r="H205">
        <v>132747</v>
      </c>
      <c r="I205" s="198">
        <v>4</v>
      </c>
      <c r="J205">
        <v>150443919</v>
      </c>
      <c r="K205">
        <v>150548068</v>
      </c>
      <c r="L205">
        <v>1</v>
      </c>
      <c r="M205">
        <v>104149</v>
      </c>
      <c r="N205">
        <v>2</v>
      </c>
      <c r="O205">
        <v>104139</v>
      </c>
      <c r="P205">
        <v>1</v>
      </c>
    </row>
    <row r="206" spans="1:16">
      <c r="A206">
        <v>213</v>
      </c>
      <c r="B206">
        <v>12</v>
      </c>
      <c r="C206">
        <v>11561876</v>
      </c>
      <c r="D206">
        <v>20532010</v>
      </c>
      <c r="E206">
        <v>1</v>
      </c>
      <c r="F206">
        <v>8970134</v>
      </c>
      <c r="G206">
        <v>132</v>
      </c>
      <c r="H206">
        <v>8953024</v>
      </c>
      <c r="I206" s="198">
        <v>2</v>
      </c>
      <c r="J206">
        <v>170591626</v>
      </c>
      <c r="K206">
        <v>190882868</v>
      </c>
      <c r="L206">
        <v>-1</v>
      </c>
      <c r="M206">
        <v>20291242</v>
      </c>
      <c r="N206">
        <v>114</v>
      </c>
      <c r="O206">
        <v>20188068</v>
      </c>
      <c r="P206">
        <v>8828652</v>
      </c>
    </row>
    <row r="207" spans="1:16">
      <c r="A207">
        <v>212</v>
      </c>
      <c r="B207">
        <v>12</v>
      </c>
      <c r="C207">
        <v>7164432</v>
      </c>
      <c r="D207">
        <v>11556658</v>
      </c>
      <c r="E207">
        <v>1</v>
      </c>
      <c r="F207">
        <v>4392226</v>
      </c>
      <c r="G207">
        <v>72</v>
      </c>
      <c r="H207">
        <v>4385593</v>
      </c>
      <c r="I207" s="198">
        <v>2</v>
      </c>
      <c r="J207">
        <v>160032711</v>
      </c>
      <c r="K207">
        <v>170377587</v>
      </c>
      <c r="L207">
        <v>1</v>
      </c>
      <c r="M207">
        <v>10344876</v>
      </c>
      <c r="N207">
        <v>78</v>
      </c>
      <c r="O207">
        <v>10333149</v>
      </c>
      <c r="P207">
        <v>4376590</v>
      </c>
    </row>
    <row r="208" spans="1:16">
      <c r="A208">
        <v>209</v>
      </c>
      <c r="B208">
        <v>12</v>
      </c>
      <c r="C208">
        <v>1925376</v>
      </c>
      <c r="D208">
        <v>2133432</v>
      </c>
      <c r="E208">
        <v>1</v>
      </c>
      <c r="F208">
        <v>208056</v>
      </c>
      <c r="G208">
        <v>4</v>
      </c>
      <c r="H208">
        <v>207990</v>
      </c>
      <c r="I208" s="198">
        <v>2</v>
      </c>
      <c r="J208">
        <v>151921205</v>
      </c>
      <c r="K208">
        <v>152167238</v>
      </c>
      <c r="L208">
        <v>1</v>
      </c>
      <c r="M208">
        <v>246033</v>
      </c>
      <c r="N208">
        <v>4</v>
      </c>
      <c r="O208">
        <v>242190</v>
      </c>
      <c r="P208">
        <v>79128</v>
      </c>
    </row>
    <row r="209" spans="1:16">
      <c r="A209">
        <v>208</v>
      </c>
      <c r="B209">
        <v>12</v>
      </c>
      <c r="C209">
        <v>1428890</v>
      </c>
      <c r="D209">
        <v>1535663</v>
      </c>
      <c r="E209">
        <v>1</v>
      </c>
      <c r="F209">
        <v>106773</v>
      </c>
      <c r="G209">
        <v>3</v>
      </c>
      <c r="H209">
        <v>151241</v>
      </c>
      <c r="I209" s="198">
        <v>2</v>
      </c>
      <c r="J209">
        <v>155643549</v>
      </c>
      <c r="K209">
        <v>155778994</v>
      </c>
      <c r="L209">
        <v>-1</v>
      </c>
      <c r="M209">
        <v>135445</v>
      </c>
      <c r="N209">
        <v>2</v>
      </c>
      <c r="O209">
        <v>91618</v>
      </c>
      <c r="P209">
        <v>32043</v>
      </c>
    </row>
    <row r="210" spans="1:16">
      <c r="A210">
        <v>207</v>
      </c>
      <c r="B210">
        <v>12</v>
      </c>
      <c r="C210">
        <v>1145062</v>
      </c>
      <c r="D210">
        <v>1370818</v>
      </c>
      <c r="E210">
        <v>1</v>
      </c>
      <c r="F210">
        <v>225756</v>
      </c>
      <c r="G210">
        <v>2</v>
      </c>
      <c r="H210">
        <v>60005</v>
      </c>
      <c r="I210" s="198">
        <v>2</v>
      </c>
      <c r="J210">
        <v>150263196</v>
      </c>
      <c r="K210">
        <v>151300447</v>
      </c>
      <c r="L210">
        <v>-1</v>
      </c>
      <c r="M210">
        <v>1037251</v>
      </c>
      <c r="N210">
        <v>0</v>
      </c>
      <c r="O210">
        <v>0</v>
      </c>
      <c r="P210">
        <v>1</v>
      </c>
    </row>
    <row r="211" spans="1:16">
      <c r="A211">
        <v>211</v>
      </c>
      <c r="B211">
        <v>12</v>
      </c>
      <c r="C211">
        <v>5787188</v>
      </c>
      <c r="D211">
        <v>5904482</v>
      </c>
      <c r="E211">
        <v>1</v>
      </c>
      <c r="F211">
        <v>117294</v>
      </c>
      <c r="G211">
        <v>1</v>
      </c>
      <c r="H211">
        <v>59383</v>
      </c>
      <c r="I211" s="198">
        <v>3</v>
      </c>
      <c r="J211">
        <v>95460245</v>
      </c>
      <c r="K211">
        <v>95796154</v>
      </c>
      <c r="L211">
        <v>1</v>
      </c>
      <c r="M211">
        <v>335909</v>
      </c>
      <c r="N211">
        <v>1</v>
      </c>
      <c r="O211">
        <v>163937</v>
      </c>
      <c r="P211">
        <v>130</v>
      </c>
    </row>
    <row r="212" spans="1:16">
      <c r="A212">
        <v>223</v>
      </c>
      <c r="B212">
        <v>13</v>
      </c>
      <c r="C212">
        <v>16207994</v>
      </c>
      <c r="D212">
        <v>18077899</v>
      </c>
      <c r="E212">
        <v>1</v>
      </c>
      <c r="F212">
        <v>1869905</v>
      </c>
      <c r="G212">
        <v>46</v>
      </c>
      <c r="H212">
        <v>1846898</v>
      </c>
      <c r="I212" s="198">
        <v>2</v>
      </c>
      <c r="J212">
        <v>126106419</v>
      </c>
      <c r="K212">
        <v>131221026</v>
      </c>
      <c r="L212">
        <v>-1</v>
      </c>
      <c r="M212">
        <v>5114607</v>
      </c>
      <c r="N212">
        <v>39</v>
      </c>
      <c r="O212">
        <v>4669948</v>
      </c>
      <c r="P212">
        <v>1641116</v>
      </c>
    </row>
    <row r="213" spans="1:16">
      <c r="A213">
        <v>219</v>
      </c>
      <c r="B213">
        <v>13</v>
      </c>
      <c r="C213">
        <v>7910727</v>
      </c>
      <c r="D213">
        <v>9263493</v>
      </c>
      <c r="E213">
        <v>1</v>
      </c>
      <c r="F213">
        <v>1352766</v>
      </c>
      <c r="G213">
        <v>29</v>
      </c>
      <c r="H213">
        <v>1385628</v>
      </c>
      <c r="I213" s="198">
        <v>2</v>
      </c>
      <c r="J213">
        <v>121589638</v>
      </c>
      <c r="K213">
        <v>124938407</v>
      </c>
      <c r="L213">
        <v>1</v>
      </c>
      <c r="M213">
        <v>3348769</v>
      </c>
      <c r="N213">
        <v>31</v>
      </c>
      <c r="O213">
        <v>3178158</v>
      </c>
      <c r="P213">
        <v>1090445</v>
      </c>
    </row>
    <row r="214" spans="1:16">
      <c r="A214">
        <v>215</v>
      </c>
      <c r="B214">
        <v>13</v>
      </c>
      <c r="C214">
        <v>1014147</v>
      </c>
      <c r="D214">
        <v>1917758</v>
      </c>
      <c r="E214">
        <v>1</v>
      </c>
      <c r="F214">
        <v>903611</v>
      </c>
      <c r="G214">
        <v>21</v>
      </c>
      <c r="H214">
        <v>783109</v>
      </c>
      <c r="I214" s="198">
        <v>4</v>
      </c>
      <c r="J214">
        <v>74734388</v>
      </c>
      <c r="K214">
        <v>78820109</v>
      </c>
      <c r="L214">
        <v>-1</v>
      </c>
      <c r="M214">
        <v>4085721</v>
      </c>
      <c r="N214">
        <v>95</v>
      </c>
      <c r="O214">
        <v>3762583</v>
      </c>
      <c r="P214">
        <v>680679</v>
      </c>
    </row>
    <row r="215" spans="1:16">
      <c r="A215">
        <v>216</v>
      </c>
      <c r="B215">
        <v>13</v>
      </c>
      <c r="C215">
        <v>2171614</v>
      </c>
      <c r="D215">
        <v>3253124</v>
      </c>
      <c r="E215">
        <v>1</v>
      </c>
      <c r="F215">
        <v>1081510</v>
      </c>
      <c r="G215">
        <v>20</v>
      </c>
      <c r="H215">
        <v>1086450</v>
      </c>
      <c r="I215" s="198">
        <v>1</v>
      </c>
      <c r="J215">
        <v>129881038</v>
      </c>
      <c r="K215">
        <v>132195335</v>
      </c>
      <c r="L215">
        <v>-1</v>
      </c>
      <c r="M215">
        <v>2314297</v>
      </c>
      <c r="N215">
        <v>19</v>
      </c>
      <c r="O215">
        <v>2294713</v>
      </c>
      <c r="P215">
        <v>1070628</v>
      </c>
    </row>
    <row r="216" spans="1:16">
      <c r="A216">
        <v>221</v>
      </c>
      <c r="B216">
        <v>13</v>
      </c>
      <c r="C216">
        <v>10144743</v>
      </c>
      <c r="D216">
        <v>10408570</v>
      </c>
      <c r="E216">
        <v>1</v>
      </c>
      <c r="F216">
        <v>263827</v>
      </c>
      <c r="G216">
        <v>19</v>
      </c>
      <c r="H216">
        <v>264197</v>
      </c>
      <c r="I216" s="198">
        <v>2</v>
      </c>
      <c r="J216">
        <v>145018596</v>
      </c>
      <c r="K216">
        <v>146326104</v>
      </c>
      <c r="L216">
        <v>-1</v>
      </c>
      <c r="M216">
        <v>1307508</v>
      </c>
      <c r="N216">
        <v>31</v>
      </c>
      <c r="O216">
        <v>1309388</v>
      </c>
      <c r="P216">
        <v>219833</v>
      </c>
    </row>
    <row r="217" spans="1:16">
      <c r="A217">
        <v>218</v>
      </c>
      <c r="B217">
        <v>13</v>
      </c>
      <c r="C217">
        <v>4201560</v>
      </c>
      <c r="D217">
        <v>7257070</v>
      </c>
      <c r="E217">
        <v>1</v>
      </c>
      <c r="F217">
        <v>3055510</v>
      </c>
      <c r="G217">
        <v>16</v>
      </c>
      <c r="H217">
        <v>3004614</v>
      </c>
      <c r="I217" s="198">
        <v>1</v>
      </c>
      <c r="J217">
        <v>106394235</v>
      </c>
      <c r="K217">
        <v>112992573</v>
      </c>
      <c r="L217">
        <v>-1</v>
      </c>
      <c r="M217">
        <v>6598338</v>
      </c>
      <c r="N217">
        <v>19</v>
      </c>
      <c r="O217">
        <v>6490019</v>
      </c>
      <c r="P217">
        <v>2858928</v>
      </c>
    </row>
    <row r="218" spans="1:16">
      <c r="A218">
        <v>217</v>
      </c>
      <c r="B218">
        <v>13</v>
      </c>
      <c r="C218">
        <v>3366671</v>
      </c>
      <c r="D218">
        <v>4195402</v>
      </c>
      <c r="E218">
        <v>1</v>
      </c>
      <c r="F218">
        <v>828731</v>
      </c>
      <c r="G218">
        <v>8</v>
      </c>
      <c r="H218">
        <v>628540</v>
      </c>
      <c r="I218" s="198">
        <v>2</v>
      </c>
      <c r="J218">
        <v>119719070</v>
      </c>
      <c r="K218">
        <v>121350129</v>
      </c>
      <c r="L218">
        <v>-1</v>
      </c>
      <c r="M218">
        <v>1631059</v>
      </c>
      <c r="N218">
        <v>8</v>
      </c>
      <c r="O218">
        <v>598365</v>
      </c>
      <c r="P218">
        <v>259121</v>
      </c>
    </row>
    <row r="219" spans="1:16">
      <c r="A219">
        <v>220</v>
      </c>
      <c r="B219">
        <v>13</v>
      </c>
      <c r="C219">
        <v>9269702</v>
      </c>
      <c r="D219">
        <v>10141328</v>
      </c>
      <c r="E219">
        <v>1</v>
      </c>
      <c r="F219">
        <v>871626</v>
      </c>
      <c r="G219">
        <v>8</v>
      </c>
      <c r="H219">
        <v>836639</v>
      </c>
      <c r="I219" s="198">
        <v>2</v>
      </c>
      <c r="J219">
        <v>135240816</v>
      </c>
      <c r="K219">
        <v>137201250</v>
      </c>
      <c r="L219">
        <v>1</v>
      </c>
      <c r="M219">
        <v>1960434</v>
      </c>
      <c r="N219">
        <v>8</v>
      </c>
      <c r="O219">
        <v>1900026</v>
      </c>
      <c r="P219">
        <v>835034</v>
      </c>
    </row>
    <row r="220" spans="1:16">
      <c r="A220">
        <v>224</v>
      </c>
      <c r="B220">
        <v>13</v>
      </c>
      <c r="C220">
        <v>18683857</v>
      </c>
      <c r="D220">
        <v>18851366</v>
      </c>
      <c r="E220">
        <v>1</v>
      </c>
      <c r="F220">
        <v>167509</v>
      </c>
      <c r="G220">
        <v>6</v>
      </c>
      <c r="H220">
        <v>168082</v>
      </c>
      <c r="I220" s="198">
        <v>2</v>
      </c>
      <c r="J220">
        <v>146330273</v>
      </c>
      <c r="K220">
        <v>146735690</v>
      </c>
      <c r="L220">
        <v>1</v>
      </c>
      <c r="M220">
        <v>405417</v>
      </c>
      <c r="N220">
        <v>9</v>
      </c>
      <c r="O220">
        <v>402915</v>
      </c>
      <c r="P220">
        <v>122477</v>
      </c>
    </row>
    <row r="221" spans="1:16">
      <c r="A221">
        <v>214</v>
      </c>
      <c r="B221">
        <v>13</v>
      </c>
      <c r="C221">
        <v>596630</v>
      </c>
      <c r="D221">
        <v>775100</v>
      </c>
      <c r="E221">
        <v>1</v>
      </c>
      <c r="F221">
        <v>178470</v>
      </c>
      <c r="G221">
        <v>3</v>
      </c>
      <c r="H221">
        <v>153965</v>
      </c>
      <c r="I221" s="198">
        <v>4</v>
      </c>
      <c r="J221">
        <v>77110504</v>
      </c>
      <c r="K221">
        <v>77426284</v>
      </c>
      <c r="L221">
        <v>1</v>
      </c>
      <c r="M221">
        <v>315780</v>
      </c>
      <c r="N221">
        <v>18</v>
      </c>
      <c r="O221">
        <v>292999</v>
      </c>
      <c r="P221">
        <v>301</v>
      </c>
    </row>
    <row r="222" spans="1:16">
      <c r="A222">
        <v>234</v>
      </c>
      <c r="B222">
        <v>18</v>
      </c>
      <c r="C222">
        <v>9928653</v>
      </c>
      <c r="D222">
        <v>10893467</v>
      </c>
      <c r="E222">
        <v>1</v>
      </c>
      <c r="F222">
        <v>964814</v>
      </c>
      <c r="G222">
        <v>56</v>
      </c>
      <c r="H222">
        <v>963555</v>
      </c>
      <c r="I222" s="198">
        <v>2</v>
      </c>
      <c r="J222">
        <v>114032106</v>
      </c>
      <c r="K222">
        <v>117771989</v>
      </c>
      <c r="L222">
        <v>-1</v>
      </c>
      <c r="M222">
        <v>3739883</v>
      </c>
      <c r="N222">
        <v>58</v>
      </c>
      <c r="O222">
        <v>3735946</v>
      </c>
      <c r="P222">
        <v>946309</v>
      </c>
    </row>
    <row r="223" spans="1:16">
      <c r="A223">
        <v>230</v>
      </c>
      <c r="B223">
        <v>18</v>
      </c>
      <c r="C223">
        <v>3542018</v>
      </c>
      <c r="D223">
        <v>4829379</v>
      </c>
      <c r="E223">
        <v>1</v>
      </c>
      <c r="F223">
        <v>1287361</v>
      </c>
      <c r="G223">
        <v>55</v>
      </c>
      <c r="H223">
        <v>1291461</v>
      </c>
      <c r="I223" s="198">
        <v>2</v>
      </c>
      <c r="J223">
        <v>109628769</v>
      </c>
      <c r="K223">
        <v>113969559</v>
      </c>
      <c r="L223">
        <v>1</v>
      </c>
      <c r="M223">
        <v>4340790</v>
      </c>
      <c r="N223">
        <v>56</v>
      </c>
      <c r="O223">
        <v>4300597</v>
      </c>
      <c r="P223">
        <v>1234590</v>
      </c>
    </row>
    <row r="224" spans="1:16">
      <c r="A224">
        <v>229</v>
      </c>
      <c r="B224">
        <v>18</v>
      </c>
      <c r="C224">
        <v>991601</v>
      </c>
      <c r="D224">
        <v>3321782</v>
      </c>
      <c r="E224">
        <v>1</v>
      </c>
      <c r="F224">
        <v>2330181</v>
      </c>
      <c r="G224">
        <v>36</v>
      </c>
      <c r="H224">
        <v>2330260</v>
      </c>
      <c r="I224" s="198">
        <v>2</v>
      </c>
      <c r="J224">
        <v>103735301</v>
      </c>
      <c r="K224">
        <v>108434314</v>
      </c>
      <c r="L224">
        <v>1</v>
      </c>
      <c r="M224">
        <v>4699013</v>
      </c>
      <c r="N224">
        <v>36</v>
      </c>
      <c r="O224">
        <v>4698998</v>
      </c>
      <c r="P224">
        <v>2317112</v>
      </c>
    </row>
    <row r="225" spans="1:16">
      <c r="A225">
        <v>228</v>
      </c>
      <c r="B225">
        <v>18</v>
      </c>
      <c r="C225">
        <v>93893</v>
      </c>
      <c r="D225">
        <v>986393</v>
      </c>
      <c r="E225">
        <v>1</v>
      </c>
      <c r="F225">
        <v>892500</v>
      </c>
      <c r="G225">
        <v>17</v>
      </c>
      <c r="H225">
        <v>767251</v>
      </c>
      <c r="I225" s="198">
        <v>2</v>
      </c>
      <c r="J225">
        <v>108462434</v>
      </c>
      <c r="K225">
        <v>109462957</v>
      </c>
      <c r="L225">
        <v>-1</v>
      </c>
      <c r="M225">
        <v>1000523</v>
      </c>
      <c r="N225">
        <v>12</v>
      </c>
      <c r="O225">
        <v>741007</v>
      </c>
      <c r="P225">
        <v>657058</v>
      </c>
    </row>
    <row r="226" spans="1:16">
      <c r="A226">
        <v>231</v>
      </c>
      <c r="B226">
        <v>18</v>
      </c>
      <c r="C226">
        <v>4878014</v>
      </c>
      <c r="D226">
        <v>5061048</v>
      </c>
      <c r="E226">
        <v>1</v>
      </c>
      <c r="F226">
        <v>183034</v>
      </c>
      <c r="G226">
        <v>17</v>
      </c>
      <c r="H226">
        <v>184008</v>
      </c>
      <c r="I226" s="198">
        <v>2</v>
      </c>
      <c r="J226">
        <v>117966812</v>
      </c>
      <c r="K226">
        <v>118430299</v>
      </c>
      <c r="L226">
        <v>1</v>
      </c>
      <c r="M226">
        <v>463487</v>
      </c>
      <c r="N226">
        <v>13</v>
      </c>
      <c r="O226">
        <v>472538</v>
      </c>
      <c r="P226">
        <v>133491</v>
      </c>
    </row>
    <row r="227" spans="1:16">
      <c r="A227">
        <v>232</v>
      </c>
      <c r="B227">
        <v>18</v>
      </c>
      <c r="C227">
        <v>5118157</v>
      </c>
      <c r="D227">
        <v>5428065</v>
      </c>
      <c r="E227">
        <v>1</v>
      </c>
      <c r="F227">
        <v>309908</v>
      </c>
      <c r="G227">
        <v>1</v>
      </c>
      <c r="H227">
        <v>158262</v>
      </c>
      <c r="I227" s="198">
        <v>2</v>
      </c>
      <c r="J227">
        <v>89849434</v>
      </c>
      <c r="K227">
        <v>90739792</v>
      </c>
      <c r="L227">
        <v>-1</v>
      </c>
      <c r="M227">
        <v>890358</v>
      </c>
      <c r="N227">
        <v>2</v>
      </c>
      <c r="O227">
        <v>425973</v>
      </c>
      <c r="P227">
        <v>178</v>
      </c>
    </row>
    <row r="228" spans="1:16">
      <c r="A228">
        <v>236</v>
      </c>
      <c r="B228">
        <v>20</v>
      </c>
      <c r="C228">
        <v>1392482</v>
      </c>
      <c r="D228">
        <v>2686525</v>
      </c>
      <c r="E228">
        <v>1</v>
      </c>
      <c r="F228">
        <v>1294043</v>
      </c>
      <c r="G228">
        <v>28</v>
      </c>
      <c r="H228">
        <v>1287793</v>
      </c>
      <c r="I228" s="198">
        <v>4</v>
      </c>
      <c r="J228">
        <v>135229501</v>
      </c>
      <c r="K228">
        <v>138224021</v>
      </c>
      <c r="L228">
        <v>-1</v>
      </c>
      <c r="M228">
        <v>2994520</v>
      </c>
      <c r="N228">
        <v>22</v>
      </c>
      <c r="O228">
        <v>3014293</v>
      </c>
      <c r="P228">
        <v>1176468</v>
      </c>
    </row>
    <row r="229" spans="1:16">
      <c r="A229">
        <v>237</v>
      </c>
      <c r="B229">
        <v>20</v>
      </c>
      <c r="C229">
        <v>2754082</v>
      </c>
      <c r="D229">
        <v>4445037</v>
      </c>
      <c r="E229">
        <v>1</v>
      </c>
      <c r="F229">
        <v>1690955</v>
      </c>
      <c r="G229">
        <v>14</v>
      </c>
      <c r="H229">
        <v>1018163</v>
      </c>
      <c r="I229" s="198">
        <v>4</v>
      </c>
      <c r="J229">
        <v>139822432</v>
      </c>
      <c r="K229">
        <v>142859423</v>
      </c>
      <c r="L229">
        <v>-1</v>
      </c>
      <c r="M229">
        <v>3036991</v>
      </c>
      <c r="N229">
        <v>15</v>
      </c>
      <c r="O229">
        <v>2160525</v>
      </c>
      <c r="P229">
        <v>176433</v>
      </c>
    </row>
    <row r="230" spans="1:16">
      <c r="A230">
        <v>243</v>
      </c>
      <c r="B230">
        <v>26</v>
      </c>
      <c r="C230">
        <v>504786</v>
      </c>
      <c r="D230">
        <v>1085529</v>
      </c>
      <c r="E230">
        <v>1</v>
      </c>
      <c r="F230">
        <v>580743</v>
      </c>
      <c r="G230">
        <v>32</v>
      </c>
      <c r="H230">
        <v>581634</v>
      </c>
      <c r="I230" s="198">
        <v>4</v>
      </c>
      <c r="J230">
        <v>131089116</v>
      </c>
      <c r="K230">
        <v>133924995</v>
      </c>
      <c r="L230">
        <v>-1</v>
      </c>
      <c r="M230">
        <v>2835879</v>
      </c>
      <c r="N230">
        <v>46</v>
      </c>
      <c r="O230">
        <v>2829122</v>
      </c>
      <c r="P230">
        <v>579084</v>
      </c>
    </row>
    <row r="231" spans="1:16">
      <c r="A231">
        <v>245</v>
      </c>
      <c r="B231">
        <v>26</v>
      </c>
      <c r="C231">
        <v>1472132</v>
      </c>
      <c r="D231">
        <v>1894397</v>
      </c>
      <c r="E231">
        <v>1</v>
      </c>
      <c r="F231">
        <v>422265</v>
      </c>
      <c r="G231">
        <v>18</v>
      </c>
      <c r="H231">
        <v>422633</v>
      </c>
      <c r="I231" s="198">
        <v>4</v>
      </c>
      <c r="J231">
        <v>115903088</v>
      </c>
      <c r="K231">
        <v>118059533</v>
      </c>
      <c r="L231">
        <v>-1</v>
      </c>
      <c r="M231">
        <v>2156445</v>
      </c>
      <c r="N231">
        <v>18</v>
      </c>
      <c r="O231">
        <v>2156554</v>
      </c>
      <c r="P231">
        <v>391155</v>
      </c>
    </row>
    <row r="232" spans="1:16">
      <c r="A232">
        <v>244</v>
      </c>
      <c r="B232">
        <v>26</v>
      </c>
      <c r="C232">
        <v>1338049</v>
      </c>
      <c r="D232">
        <v>1471645</v>
      </c>
      <c r="E232">
        <v>1</v>
      </c>
      <c r="F232">
        <v>133596</v>
      </c>
      <c r="G232">
        <v>8</v>
      </c>
      <c r="H232">
        <v>134399</v>
      </c>
      <c r="I232" s="198">
        <v>4</v>
      </c>
      <c r="J232">
        <v>123407987</v>
      </c>
      <c r="K232">
        <v>123757961</v>
      </c>
      <c r="L232">
        <v>1</v>
      </c>
      <c r="M232">
        <v>349974</v>
      </c>
      <c r="N232">
        <v>11</v>
      </c>
      <c r="O232">
        <v>257595</v>
      </c>
      <c r="P232">
        <v>70767</v>
      </c>
    </row>
    <row r="233" spans="1:16">
      <c r="A233">
        <v>242</v>
      </c>
      <c r="B233">
        <v>26</v>
      </c>
      <c r="C233">
        <v>364493</v>
      </c>
      <c r="D233">
        <v>477603</v>
      </c>
      <c r="E233">
        <v>1</v>
      </c>
      <c r="F233">
        <v>113110</v>
      </c>
      <c r="G233">
        <v>3</v>
      </c>
      <c r="H233">
        <v>113222</v>
      </c>
      <c r="I233" s="198">
        <v>4</v>
      </c>
      <c r="J233">
        <v>132635992</v>
      </c>
      <c r="K233">
        <v>132940256</v>
      </c>
      <c r="L233">
        <v>1</v>
      </c>
      <c r="M233">
        <v>304264</v>
      </c>
      <c r="N233">
        <v>3</v>
      </c>
      <c r="O233">
        <v>304104</v>
      </c>
      <c r="P233">
        <v>112468</v>
      </c>
    </row>
    <row r="234" spans="1:16">
      <c r="A234">
        <v>251</v>
      </c>
      <c r="B234">
        <v>27</v>
      </c>
      <c r="C234">
        <v>2928763</v>
      </c>
      <c r="D234">
        <v>3757697</v>
      </c>
      <c r="E234">
        <v>1</v>
      </c>
      <c r="F234">
        <v>828934</v>
      </c>
      <c r="G234">
        <v>32</v>
      </c>
      <c r="H234">
        <v>654464</v>
      </c>
      <c r="I234" s="198">
        <v>6</v>
      </c>
      <c r="J234">
        <v>75279713</v>
      </c>
      <c r="K234">
        <v>77004186</v>
      </c>
      <c r="L234">
        <v>-1</v>
      </c>
      <c r="M234">
        <v>1724473</v>
      </c>
      <c r="N234">
        <v>30</v>
      </c>
      <c r="O234">
        <v>1422653</v>
      </c>
      <c r="P234">
        <v>624886</v>
      </c>
    </row>
    <row r="235" spans="1:16">
      <c r="A235">
        <v>252</v>
      </c>
      <c r="B235">
        <v>27</v>
      </c>
      <c r="C235">
        <v>4098582</v>
      </c>
      <c r="D235">
        <v>4300260</v>
      </c>
      <c r="E235">
        <v>1</v>
      </c>
      <c r="F235">
        <v>201678</v>
      </c>
      <c r="G235">
        <v>19</v>
      </c>
      <c r="H235">
        <v>176883</v>
      </c>
      <c r="I235" s="198">
        <v>6</v>
      </c>
      <c r="J235">
        <v>70224846</v>
      </c>
      <c r="K235">
        <v>70961066</v>
      </c>
      <c r="L235">
        <v>1</v>
      </c>
      <c r="M235">
        <v>736220</v>
      </c>
      <c r="N235">
        <v>15</v>
      </c>
      <c r="O235">
        <v>735544</v>
      </c>
      <c r="P235">
        <v>118337</v>
      </c>
    </row>
    <row r="236" spans="1:16">
      <c r="A236">
        <v>249</v>
      </c>
      <c r="B236">
        <v>27</v>
      </c>
      <c r="C236">
        <v>2320613</v>
      </c>
      <c r="D236">
        <v>2707735</v>
      </c>
      <c r="E236">
        <v>1</v>
      </c>
      <c r="F236">
        <v>387122</v>
      </c>
      <c r="G236">
        <v>13</v>
      </c>
      <c r="H236">
        <v>387224</v>
      </c>
      <c r="I236" s="198">
        <v>6</v>
      </c>
      <c r="J236">
        <v>60809605</v>
      </c>
      <c r="K236">
        <v>61684734</v>
      </c>
      <c r="L236">
        <v>-1</v>
      </c>
      <c r="M236">
        <v>875129</v>
      </c>
      <c r="N236">
        <v>12</v>
      </c>
      <c r="O236">
        <v>875068</v>
      </c>
      <c r="P236">
        <v>380135</v>
      </c>
    </row>
    <row r="237" spans="1:16">
      <c r="A237">
        <v>253</v>
      </c>
      <c r="B237">
        <v>27</v>
      </c>
      <c r="C237">
        <v>4325028</v>
      </c>
      <c r="D237">
        <v>4468856</v>
      </c>
      <c r="E237">
        <v>1</v>
      </c>
      <c r="F237">
        <v>143828</v>
      </c>
      <c r="G237">
        <v>11</v>
      </c>
      <c r="H237">
        <v>87918</v>
      </c>
      <c r="I237" s="198">
        <v>6</v>
      </c>
      <c r="J237">
        <v>66118760</v>
      </c>
      <c r="K237">
        <v>66604819</v>
      </c>
      <c r="L237">
        <v>-1</v>
      </c>
      <c r="M237">
        <v>486059</v>
      </c>
      <c r="N237">
        <v>9</v>
      </c>
      <c r="O237">
        <v>301823</v>
      </c>
      <c r="P237">
        <v>70912</v>
      </c>
    </row>
    <row r="238" spans="1:16">
      <c r="A238">
        <v>250</v>
      </c>
      <c r="B238">
        <v>27</v>
      </c>
      <c r="C238">
        <v>2745195</v>
      </c>
      <c r="D238">
        <v>2874493</v>
      </c>
      <c r="E238">
        <v>1</v>
      </c>
      <c r="F238">
        <v>129298</v>
      </c>
      <c r="G238">
        <v>4</v>
      </c>
      <c r="H238">
        <v>135328</v>
      </c>
      <c r="I238" s="198">
        <v>6</v>
      </c>
      <c r="J238">
        <v>66991331</v>
      </c>
      <c r="K238">
        <v>67289598</v>
      </c>
      <c r="L238">
        <v>-1</v>
      </c>
      <c r="M238">
        <v>298267</v>
      </c>
      <c r="N238">
        <v>4</v>
      </c>
      <c r="O238">
        <v>308860</v>
      </c>
      <c r="P238">
        <v>82516</v>
      </c>
    </row>
    <row r="239" spans="1:16">
      <c r="A239">
        <v>256</v>
      </c>
      <c r="B239">
        <v>28</v>
      </c>
      <c r="C239">
        <v>267084</v>
      </c>
      <c r="D239">
        <v>368092</v>
      </c>
      <c r="E239">
        <v>1</v>
      </c>
      <c r="F239">
        <v>101008</v>
      </c>
      <c r="G239">
        <v>1</v>
      </c>
      <c r="H239">
        <v>121690</v>
      </c>
      <c r="I239" s="198">
        <v>2</v>
      </c>
      <c r="J239">
        <v>30116334</v>
      </c>
      <c r="K239">
        <v>30267585</v>
      </c>
      <c r="L239">
        <v>-1</v>
      </c>
      <c r="M239">
        <v>151251</v>
      </c>
      <c r="N239">
        <v>1</v>
      </c>
      <c r="O239">
        <v>154030</v>
      </c>
      <c r="P239">
        <v>1</v>
      </c>
    </row>
    <row r="240" spans="1:16">
      <c r="A240">
        <v>10</v>
      </c>
      <c r="B240" t="s">
        <v>135</v>
      </c>
      <c r="C240">
        <v>34177907</v>
      </c>
      <c r="D240">
        <v>42776253</v>
      </c>
      <c r="E240">
        <v>1</v>
      </c>
      <c r="F240">
        <v>8598346</v>
      </c>
      <c r="G240">
        <v>78</v>
      </c>
      <c r="H240">
        <v>8655733</v>
      </c>
      <c r="I240" s="198">
        <v>2</v>
      </c>
      <c r="J240">
        <v>36935021</v>
      </c>
      <c r="K240">
        <v>49801860</v>
      </c>
      <c r="L240">
        <v>-1</v>
      </c>
      <c r="M240">
        <v>12866839</v>
      </c>
      <c r="N240">
        <v>93</v>
      </c>
      <c r="O240">
        <v>12848416</v>
      </c>
      <c r="P240">
        <v>8534967</v>
      </c>
    </row>
    <row r="241" spans="1:16">
      <c r="A241">
        <v>6</v>
      </c>
      <c r="B241" t="s">
        <v>135</v>
      </c>
      <c r="C241">
        <v>19742599</v>
      </c>
      <c r="D241">
        <v>26354983</v>
      </c>
      <c r="E241">
        <v>1</v>
      </c>
      <c r="F241">
        <v>6612384</v>
      </c>
      <c r="G241">
        <v>69</v>
      </c>
      <c r="H241">
        <v>6492432</v>
      </c>
      <c r="I241" s="198">
        <v>2</v>
      </c>
      <c r="J241">
        <v>10434733</v>
      </c>
      <c r="K241">
        <v>16712342</v>
      </c>
      <c r="L241">
        <v>1</v>
      </c>
      <c r="M241">
        <v>6277609</v>
      </c>
      <c r="N241">
        <v>72</v>
      </c>
      <c r="O241">
        <v>6090073</v>
      </c>
      <c r="P241">
        <v>6425102</v>
      </c>
    </row>
    <row r="242" spans="1:16">
      <c r="A242">
        <v>3</v>
      </c>
      <c r="B242" t="s">
        <v>135</v>
      </c>
      <c r="C242">
        <v>11744210</v>
      </c>
      <c r="D242">
        <v>16997116</v>
      </c>
      <c r="E242">
        <v>1</v>
      </c>
      <c r="F242">
        <v>5252906</v>
      </c>
      <c r="G242">
        <v>54</v>
      </c>
      <c r="H242">
        <v>5168668</v>
      </c>
      <c r="I242" s="198">
        <v>2</v>
      </c>
      <c r="J242">
        <v>1731187</v>
      </c>
      <c r="K242">
        <v>7580988</v>
      </c>
      <c r="L242">
        <v>-1</v>
      </c>
      <c r="M242">
        <v>5849801</v>
      </c>
      <c r="N242">
        <v>57</v>
      </c>
      <c r="O242">
        <v>5785007</v>
      </c>
      <c r="P242">
        <v>5159229</v>
      </c>
    </row>
    <row r="243" spans="1:16">
      <c r="A243">
        <v>15</v>
      </c>
      <c r="B243" t="s">
        <v>135</v>
      </c>
      <c r="C243">
        <v>55885799</v>
      </c>
      <c r="D243">
        <v>62692072</v>
      </c>
      <c r="E243">
        <v>1</v>
      </c>
      <c r="F243">
        <v>6806273</v>
      </c>
      <c r="G243">
        <v>46</v>
      </c>
      <c r="H243">
        <v>6795649</v>
      </c>
      <c r="I243" s="198">
        <v>2</v>
      </c>
      <c r="J243">
        <v>17232701</v>
      </c>
      <c r="K243">
        <v>26512380</v>
      </c>
      <c r="L243">
        <v>-1</v>
      </c>
      <c r="M243">
        <v>9279679</v>
      </c>
      <c r="N243">
        <v>46</v>
      </c>
      <c r="O243">
        <v>9301058</v>
      </c>
      <c r="P243">
        <v>6620865</v>
      </c>
    </row>
    <row r="244" spans="1:16">
      <c r="A244">
        <v>7</v>
      </c>
      <c r="B244" t="s">
        <v>135</v>
      </c>
      <c r="C244">
        <v>26522615</v>
      </c>
      <c r="D244">
        <v>29764610</v>
      </c>
      <c r="E244">
        <v>1</v>
      </c>
      <c r="F244">
        <v>3241995</v>
      </c>
      <c r="G244">
        <v>39</v>
      </c>
      <c r="H244">
        <v>3086875</v>
      </c>
      <c r="I244" s="198">
        <v>2</v>
      </c>
      <c r="J244">
        <v>50051742</v>
      </c>
      <c r="K244">
        <v>54318996</v>
      </c>
      <c r="L244">
        <v>-1</v>
      </c>
      <c r="M244">
        <v>4267254</v>
      </c>
      <c r="N244">
        <v>30</v>
      </c>
      <c r="O244">
        <v>3883170</v>
      </c>
      <c r="P244">
        <v>2806936</v>
      </c>
    </row>
    <row r="245" spans="1:16">
      <c r="A245">
        <v>2</v>
      </c>
      <c r="B245" t="s">
        <v>135</v>
      </c>
      <c r="C245">
        <v>1500472</v>
      </c>
      <c r="D245">
        <v>3911245</v>
      </c>
      <c r="E245">
        <v>1</v>
      </c>
      <c r="F245">
        <v>2410773</v>
      </c>
      <c r="G245">
        <v>19</v>
      </c>
      <c r="H245">
        <v>2318749</v>
      </c>
      <c r="I245" s="198">
        <v>1</v>
      </c>
      <c r="J245">
        <v>34262185</v>
      </c>
      <c r="K245">
        <v>37280464</v>
      </c>
      <c r="L245">
        <v>1</v>
      </c>
      <c r="M245">
        <v>3018279</v>
      </c>
      <c r="N245">
        <v>22</v>
      </c>
      <c r="O245">
        <v>2920578</v>
      </c>
      <c r="P245">
        <v>2275914</v>
      </c>
    </row>
    <row r="246" spans="1:16">
      <c r="A246">
        <v>11</v>
      </c>
      <c r="B246" t="s">
        <v>135</v>
      </c>
      <c r="C246">
        <v>43456546</v>
      </c>
      <c r="D246">
        <v>44846236</v>
      </c>
      <c r="E246">
        <v>1</v>
      </c>
      <c r="F246">
        <v>1389690</v>
      </c>
      <c r="G246">
        <v>16</v>
      </c>
      <c r="H246">
        <v>1352224</v>
      </c>
      <c r="I246" s="198">
        <v>2</v>
      </c>
      <c r="J246">
        <v>30391847</v>
      </c>
      <c r="K246">
        <v>32018394</v>
      </c>
      <c r="L246">
        <v>-1</v>
      </c>
      <c r="M246">
        <v>1626547</v>
      </c>
      <c r="N246">
        <v>13</v>
      </c>
      <c r="O246">
        <v>1533250</v>
      </c>
      <c r="P246">
        <v>1180562</v>
      </c>
    </row>
    <row r="247" spans="1:16">
      <c r="A247">
        <v>4</v>
      </c>
      <c r="B247" t="s">
        <v>135</v>
      </c>
      <c r="C247">
        <v>17372276</v>
      </c>
      <c r="D247">
        <v>18949590</v>
      </c>
      <c r="E247">
        <v>1</v>
      </c>
      <c r="F247">
        <v>1577314</v>
      </c>
      <c r="G247">
        <v>15</v>
      </c>
      <c r="H247">
        <v>1560091</v>
      </c>
      <c r="I247" s="198">
        <v>2</v>
      </c>
      <c r="J247">
        <v>8139021</v>
      </c>
      <c r="K247">
        <v>10149223</v>
      </c>
      <c r="L247">
        <v>-1</v>
      </c>
      <c r="M247">
        <v>2010202</v>
      </c>
      <c r="N247">
        <v>16</v>
      </c>
      <c r="O247">
        <v>1971049</v>
      </c>
      <c r="P247">
        <v>1503602</v>
      </c>
    </row>
    <row r="248" spans="1:16">
      <c r="A248">
        <v>8</v>
      </c>
      <c r="B248" t="s">
        <v>135</v>
      </c>
      <c r="C248">
        <v>30282488</v>
      </c>
      <c r="D248">
        <v>32980854</v>
      </c>
      <c r="E248">
        <v>1</v>
      </c>
      <c r="F248">
        <v>2698366</v>
      </c>
      <c r="G248">
        <v>15</v>
      </c>
      <c r="H248">
        <v>2282799</v>
      </c>
      <c r="I248" s="198">
        <v>2</v>
      </c>
      <c r="J248">
        <v>32963623</v>
      </c>
      <c r="K248">
        <v>36724274</v>
      </c>
      <c r="L248">
        <v>1</v>
      </c>
      <c r="M248">
        <v>3760651</v>
      </c>
      <c r="N248">
        <v>15</v>
      </c>
      <c r="O248">
        <v>3058676</v>
      </c>
      <c r="P248">
        <v>2124031</v>
      </c>
    </row>
    <row r="249" spans="1:16">
      <c r="A249">
        <v>9</v>
      </c>
      <c r="B249" t="s">
        <v>135</v>
      </c>
      <c r="C249">
        <v>33052595</v>
      </c>
      <c r="D249">
        <v>34081683</v>
      </c>
      <c r="E249">
        <v>1</v>
      </c>
      <c r="F249">
        <v>1029088</v>
      </c>
      <c r="G249">
        <v>14</v>
      </c>
      <c r="H249">
        <v>960677</v>
      </c>
      <c r="I249" s="198">
        <v>2</v>
      </c>
      <c r="J249">
        <v>61707577</v>
      </c>
      <c r="K249">
        <v>63178183</v>
      </c>
      <c r="L249">
        <v>-1</v>
      </c>
      <c r="M249">
        <v>1470606</v>
      </c>
      <c r="N249">
        <v>11</v>
      </c>
      <c r="O249">
        <v>1224545</v>
      </c>
      <c r="P249">
        <v>465666</v>
      </c>
    </row>
    <row r="250" spans="1:16">
      <c r="A250">
        <v>16</v>
      </c>
      <c r="B250" t="s">
        <v>135</v>
      </c>
      <c r="C250">
        <v>63866601</v>
      </c>
      <c r="D250">
        <v>64821554</v>
      </c>
      <c r="E250">
        <v>1</v>
      </c>
      <c r="F250">
        <v>954953</v>
      </c>
      <c r="G250">
        <v>10</v>
      </c>
      <c r="H250">
        <v>929579</v>
      </c>
      <c r="I250" s="198">
        <v>2</v>
      </c>
      <c r="J250">
        <v>57287209</v>
      </c>
      <c r="K250">
        <v>58579733</v>
      </c>
      <c r="L250">
        <v>-1</v>
      </c>
      <c r="M250">
        <v>1292524</v>
      </c>
      <c r="N250">
        <v>10</v>
      </c>
      <c r="O250">
        <v>854400</v>
      </c>
      <c r="P250">
        <v>374897</v>
      </c>
    </row>
    <row r="251" spans="1:16">
      <c r="A251">
        <v>17</v>
      </c>
      <c r="B251" t="s">
        <v>135</v>
      </c>
      <c r="C251">
        <v>65770511</v>
      </c>
      <c r="D251">
        <v>66887593</v>
      </c>
      <c r="E251">
        <v>1</v>
      </c>
      <c r="F251">
        <v>1117082</v>
      </c>
      <c r="G251">
        <v>10</v>
      </c>
      <c r="H251">
        <v>1076656</v>
      </c>
      <c r="I251" s="198">
        <v>2</v>
      </c>
      <c r="J251">
        <v>58847651</v>
      </c>
      <c r="K251">
        <v>60949918</v>
      </c>
      <c r="L251">
        <v>-1</v>
      </c>
      <c r="M251">
        <v>2102267</v>
      </c>
      <c r="N251">
        <v>5</v>
      </c>
      <c r="O251">
        <v>1925725</v>
      </c>
      <c r="P251">
        <v>858151</v>
      </c>
    </row>
    <row r="252" spans="1:16">
      <c r="A252">
        <v>14</v>
      </c>
      <c r="B252" t="s">
        <v>135</v>
      </c>
      <c r="C252">
        <v>55136520</v>
      </c>
      <c r="D252">
        <v>55752821</v>
      </c>
      <c r="E252">
        <v>1</v>
      </c>
      <c r="F252">
        <v>616301</v>
      </c>
      <c r="G252">
        <v>7</v>
      </c>
      <c r="H252">
        <v>727279</v>
      </c>
      <c r="I252" s="198">
        <v>2</v>
      </c>
      <c r="J252">
        <v>29385140</v>
      </c>
      <c r="K252">
        <v>30210105</v>
      </c>
      <c r="L252">
        <v>1</v>
      </c>
      <c r="M252">
        <v>824965</v>
      </c>
      <c r="N252">
        <v>8</v>
      </c>
      <c r="O252">
        <v>920796</v>
      </c>
      <c r="P252">
        <v>592339</v>
      </c>
    </row>
    <row r="253" spans="1:16">
      <c r="A253">
        <v>1</v>
      </c>
      <c r="B253" t="s">
        <v>135</v>
      </c>
      <c r="C253">
        <v>1060107</v>
      </c>
      <c r="D253">
        <v>1494762</v>
      </c>
      <c r="E253">
        <v>1</v>
      </c>
      <c r="F253">
        <v>434655</v>
      </c>
      <c r="G253">
        <v>6</v>
      </c>
      <c r="H253">
        <v>349240</v>
      </c>
      <c r="I253" s="198">
        <v>2</v>
      </c>
      <c r="J253">
        <v>297882</v>
      </c>
      <c r="K253">
        <v>1561355</v>
      </c>
      <c r="L253">
        <v>1</v>
      </c>
      <c r="M253">
        <v>1263473</v>
      </c>
      <c r="N253">
        <v>5</v>
      </c>
      <c r="O253">
        <v>981459</v>
      </c>
      <c r="P253">
        <v>261863</v>
      </c>
    </row>
    <row r="254" spans="1:16">
      <c r="A254">
        <v>13</v>
      </c>
      <c r="B254" t="s">
        <v>135</v>
      </c>
      <c r="C254">
        <v>52891969</v>
      </c>
      <c r="D254">
        <v>53680083</v>
      </c>
      <c r="E254">
        <v>1</v>
      </c>
      <c r="F254">
        <v>788114</v>
      </c>
      <c r="G254">
        <v>6</v>
      </c>
      <c r="H254">
        <v>860209</v>
      </c>
      <c r="I254" s="198">
        <v>2</v>
      </c>
      <c r="J254">
        <v>73933601</v>
      </c>
      <c r="K254">
        <v>75656373</v>
      </c>
      <c r="L254">
        <v>1</v>
      </c>
      <c r="M254">
        <v>1722772</v>
      </c>
      <c r="N254">
        <v>7</v>
      </c>
      <c r="O254">
        <v>1800394</v>
      </c>
      <c r="P254">
        <v>787028</v>
      </c>
    </row>
    <row r="255" spans="1:16">
      <c r="A255">
        <v>5</v>
      </c>
      <c r="B255" t="s">
        <v>135</v>
      </c>
      <c r="C255">
        <v>19319757</v>
      </c>
      <c r="D255">
        <v>19642446</v>
      </c>
      <c r="E255">
        <v>1</v>
      </c>
      <c r="F255">
        <v>322689</v>
      </c>
      <c r="G255">
        <v>5</v>
      </c>
      <c r="H255">
        <v>343625</v>
      </c>
      <c r="I255" s="198">
        <v>1</v>
      </c>
      <c r="J255">
        <v>226061707</v>
      </c>
      <c r="K255">
        <v>226494714</v>
      </c>
      <c r="L255">
        <v>1</v>
      </c>
      <c r="M255">
        <v>433007</v>
      </c>
      <c r="N255">
        <v>4</v>
      </c>
      <c r="O255">
        <v>248342</v>
      </c>
      <c r="P255">
        <v>228365</v>
      </c>
    </row>
    <row r="256" spans="1:16">
      <c r="A256">
        <v>12</v>
      </c>
      <c r="B256" t="s">
        <v>135</v>
      </c>
      <c r="C256">
        <v>50062176</v>
      </c>
      <c r="D256">
        <v>50523370</v>
      </c>
      <c r="E256">
        <v>1</v>
      </c>
      <c r="F256">
        <v>461194</v>
      </c>
      <c r="G256">
        <v>5</v>
      </c>
      <c r="H256">
        <v>366452</v>
      </c>
      <c r="I256" s="198">
        <v>2</v>
      </c>
      <c r="J256">
        <v>26565124</v>
      </c>
      <c r="K256">
        <v>27582394</v>
      </c>
      <c r="L256">
        <v>-1</v>
      </c>
      <c r="M256">
        <v>1017270</v>
      </c>
      <c r="N256">
        <v>5</v>
      </c>
      <c r="O256">
        <v>880387</v>
      </c>
      <c r="P256">
        <v>294039</v>
      </c>
    </row>
    <row r="257" spans="1:16">
      <c r="A257">
        <v>18</v>
      </c>
      <c r="B257" t="s">
        <v>135</v>
      </c>
      <c r="C257">
        <v>67012181</v>
      </c>
      <c r="D257">
        <v>67504108</v>
      </c>
      <c r="E257">
        <v>1</v>
      </c>
      <c r="F257">
        <v>491927</v>
      </c>
      <c r="G257">
        <v>2</v>
      </c>
      <c r="H257">
        <v>131689</v>
      </c>
      <c r="I257" s="198">
        <v>2</v>
      </c>
      <c r="J257">
        <v>63592757</v>
      </c>
      <c r="K257">
        <v>64400378</v>
      </c>
      <c r="L257">
        <v>-1</v>
      </c>
      <c r="M257">
        <v>807621</v>
      </c>
      <c r="N257">
        <v>2</v>
      </c>
      <c r="O257">
        <v>217610</v>
      </c>
      <c r="P257">
        <v>130166</v>
      </c>
    </row>
    <row r="258" spans="1:16">
      <c r="A258">
        <v>19</v>
      </c>
      <c r="B258" t="s">
        <v>135</v>
      </c>
      <c r="C258">
        <v>71882157</v>
      </c>
      <c r="D258">
        <v>72080969</v>
      </c>
      <c r="E258">
        <v>1</v>
      </c>
      <c r="F258">
        <v>198812</v>
      </c>
      <c r="G258">
        <v>1</v>
      </c>
      <c r="H258">
        <v>27672</v>
      </c>
      <c r="I258" s="198">
        <v>2</v>
      </c>
      <c r="J258">
        <v>61296198</v>
      </c>
      <c r="K258">
        <v>61607524</v>
      </c>
      <c r="L258">
        <v>-1</v>
      </c>
      <c r="M258">
        <v>311326</v>
      </c>
      <c r="N258">
        <v>2</v>
      </c>
      <c r="O258">
        <v>104496</v>
      </c>
      <c r="P258">
        <v>166</v>
      </c>
    </row>
  </sheetData>
  <sortState ref="A2:P257">
    <sortCondition sortBy="cellColor" ref="P2:P257" dxfId="0"/>
    <sortCondition ref="B2:B257"/>
  </sortState>
  <mergeCells count="2">
    <mergeCell ref="C1:H1"/>
    <mergeCell ref="I1:O1"/>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hr 1</vt:lpstr>
      <vt:lpstr>Chr 2</vt:lpstr>
      <vt:lpstr>Chr 3</vt:lpstr>
      <vt:lpstr>Chr 4</vt:lpstr>
      <vt:lpstr>Chr 5</vt:lpstr>
      <vt:lpstr>Chr 6</vt:lpstr>
      <vt:lpstr>Microchromosomes</vt:lpstr>
      <vt:lpstr>Anole-Chicken HSBs</vt:lpstr>
    </vt:vector>
  </TitlesOfParts>
  <Company>RSB</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ine Deakin</dc:creator>
  <cp:lastModifiedBy>Janine Deakin</cp:lastModifiedBy>
  <dcterms:created xsi:type="dcterms:W3CDTF">2016-01-19T00:35:50Z</dcterms:created>
  <dcterms:modified xsi:type="dcterms:W3CDTF">2016-05-12T02:26:04Z</dcterms:modified>
</cp:coreProperties>
</file>